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225"/>
  <workbookPr showInkAnnotation="0" autoCompressPictures="0"/>
  <mc:AlternateContent xmlns:mc="http://schemas.openxmlformats.org/markup-compatibility/2006">
    <mc:Choice Requires="x15">
      <x15ac:absPath xmlns:x15ac="http://schemas.microsoft.com/office/spreadsheetml/2010/11/ac" url="F:\Roehampton June 2022\Grant and research related\DUK early career grant Dec 2017\Manuscript\May 2022\July 2022 final review\"/>
    </mc:Choice>
  </mc:AlternateContent>
  <xr:revisionPtr revIDLastSave="0" documentId="13_ncr:1_{B65E7B9F-BF4E-4F56-88D7-A60C7A7D0AFB}" xr6:coauthVersionLast="47" xr6:coauthVersionMax="47" xr10:uidLastSave="{00000000-0000-0000-0000-000000000000}"/>
  <bookViews>
    <workbookView xWindow="-120" yWindow="-120" windowWidth="29040" windowHeight="15840" tabRatio="500" xr2:uid="{00000000-000D-0000-FFFF-FFFF00000000}"/>
  </bookViews>
  <sheets>
    <sheet name="Table S2." sheetId="1" r:id="rId1"/>
    <sheet name="Table S3." sheetId="4" r:id="rId2"/>
  </sheets>
  <externalReferences>
    <externalReference r:id="rId3"/>
  </externalReferenc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O56" i="4" l="1"/>
  <c r="N56" i="4"/>
  <c r="M56" i="4"/>
  <c r="L56" i="4"/>
  <c r="K56" i="4"/>
  <c r="J56" i="4"/>
  <c r="I56" i="4"/>
  <c r="H56" i="4"/>
  <c r="G56" i="4"/>
  <c r="F56" i="4"/>
  <c r="E56" i="4"/>
  <c r="D56" i="4"/>
  <c r="O55" i="4"/>
  <c r="N55" i="4"/>
  <c r="M55" i="4"/>
  <c r="L55" i="4"/>
  <c r="K55" i="4"/>
  <c r="J55" i="4"/>
  <c r="I55" i="4"/>
  <c r="H55" i="4"/>
  <c r="G55" i="4"/>
  <c r="F55" i="4"/>
  <c r="E55" i="4"/>
  <c r="D55" i="4"/>
  <c r="O54" i="4"/>
  <c r="N54" i="4"/>
  <c r="M54" i="4"/>
  <c r="L54" i="4"/>
  <c r="K54" i="4"/>
  <c r="J54" i="4"/>
  <c r="I54" i="4"/>
  <c r="H54" i="4"/>
  <c r="G54" i="4"/>
  <c r="F54" i="4"/>
  <c r="E54" i="4"/>
  <c r="D54" i="4"/>
  <c r="O53" i="4"/>
  <c r="N53" i="4"/>
  <c r="M53" i="4"/>
  <c r="L53" i="4"/>
  <c r="K53" i="4"/>
  <c r="J53" i="4"/>
  <c r="I53" i="4"/>
  <c r="H53" i="4"/>
  <c r="G53" i="4"/>
  <c r="F53" i="4"/>
  <c r="E53" i="4"/>
  <c r="D53" i="4"/>
  <c r="O52" i="4"/>
  <c r="N52" i="4"/>
  <c r="M52" i="4"/>
  <c r="L52" i="4"/>
  <c r="K52" i="4"/>
  <c r="J52" i="4"/>
  <c r="I52" i="4"/>
  <c r="H52" i="4"/>
  <c r="G52" i="4"/>
  <c r="F52" i="4"/>
  <c r="E52" i="4"/>
  <c r="D52" i="4"/>
  <c r="O51" i="4"/>
  <c r="N51" i="4"/>
  <c r="M51" i="4"/>
  <c r="L51" i="4"/>
  <c r="K51" i="4"/>
  <c r="J51" i="4"/>
  <c r="I51" i="4"/>
  <c r="H51" i="4"/>
  <c r="G51" i="4"/>
  <c r="F51" i="4"/>
  <c r="E51" i="4"/>
  <c r="D51" i="4"/>
  <c r="O50" i="4"/>
  <c r="N50" i="4"/>
  <c r="M50" i="4"/>
  <c r="L50" i="4"/>
  <c r="K50" i="4"/>
  <c r="J50" i="4"/>
  <c r="I50" i="4"/>
  <c r="H50" i="4"/>
  <c r="G50" i="4"/>
  <c r="F50" i="4"/>
  <c r="E50" i="4"/>
  <c r="D50" i="4"/>
  <c r="O49" i="4"/>
  <c r="N49" i="4"/>
  <c r="M49" i="4"/>
  <c r="L49" i="4"/>
  <c r="K49" i="4"/>
  <c r="J49" i="4"/>
  <c r="I49" i="4"/>
  <c r="H49" i="4"/>
  <c r="G49" i="4"/>
  <c r="F49" i="4"/>
  <c r="E49" i="4"/>
  <c r="D49" i="4"/>
  <c r="O48" i="4"/>
  <c r="N48" i="4"/>
  <c r="M48" i="4"/>
  <c r="L48" i="4"/>
  <c r="K48" i="4"/>
  <c r="J48" i="4"/>
  <c r="I48" i="4"/>
  <c r="H48" i="4"/>
  <c r="G48" i="4"/>
  <c r="F48" i="4"/>
  <c r="E48" i="4"/>
  <c r="D48" i="4"/>
  <c r="O47" i="4"/>
  <c r="N47" i="4"/>
  <c r="M47" i="4"/>
  <c r="L47" i="4"/>
  <c r="K47" i="4"/>
  <c r="J47" i="4"/>
  <c r="I47" i="4"/>
  <c r="H47" i="4"/>
  <c r="G47" i="4"/>
  <c r="F47" i="4"/>
  <c r="E47" i="4"/>
  <c r="D47" i="4"/>
  <c r="O46" i="4"/>
  <c r="N46" i="4"/>
  <c r="M46" i="4"/>
  <c r="L46" i="4"/>
  <c r="K46" i="4"/>
  <c r="J46" i="4"/>
  <c r="I46" i="4"/>
  <c r="H46" i="4"/>
  <c r="G46" i="4"/>
  <c r="F46" i="4"/>
  <c r="E46" i="4"/>
  <c r="D46" i="4"/>
  <c r="O45" i="4"/>
  <c r="N45" i="4"/>
  <c r="M45" i="4"/>
  <c r="L45" i="4"/>
  <c r="K45" i="4"/>
  <c r="J45" i="4"/>
  <c r="I45" i="4"/>
  <c r="H45" i="4"/>
  <c r="G45" i="4"/>
  <c r="F45" i="4"/>
  <c r="E45" i="4"/>
  <c r="D45" i="4"/>
  <c r="O44" i="4"/>
  <c r="N44" i="4"/>
  <c r="M44" i="4"/>
  <c r="L44" i="4"/>
  <c r="K44" i="4"/>
  <c r="J44" i="4"/>
  <c r="I44" i="4"/>
  <c r="H44" i="4"/>
  <c r="G44" i="4"/>
  <c r="F44" i="4"/>
  <c r="E44" i="4"/>
  <c r="D44" i="4"/>
  <c r="O43" i="4"/>
  <c r="N43" i="4"/>
  <c r="M43" i="4"/>
  <c r="L43" i="4"/>
  <c r="K43" i="4"/>
  <c r="J43" i="4"/>
  <c r="I43" i="4"/>
  <c r="H43" i="4"/>
  <c r="G43" i="4"/>
  <c r="F43" i="4"/>
  <c r="E43" i="4"/>
  <c r="D43" i="4"/>
  <c r="O42" i="4"/>
  <c r="N42" i="4"/>
  <c r="M42" i="4"/>
  <c r="L42" i="4"/>
  <c r="K42" i="4"/>
  <c r="J42" i="4"/>
  <c r="I42" i="4"/>
  <c r="H42" i="4"/>
  <c r="G42" i="4"/>
  <c r="F42" i="4"/>
  <c r="E42" i="4"/>
  <c r="D42" i="4"/>
  <c r="O41" i="4"/>
  <c r="N41" i="4"/>
  <c r="M41" i="4"/>
  <c r="L41" i="4"/>
  <c r="K41" i="4"/>
  <c r="J41" i="4"/>
  <c r="I41" i="4"/>
  <c r="H41" i="4"/>
  <c r="G41" i="4"/>
  <c r="F41" i="4"/>
  <c r="E41" i="4"/>
  <c r="D41" i="4"/>
  <c r="O40" i="4"/>
  <c r="N40" i="4"/>
  <c r="M40" i="4"/>
  <c r="L40" i="4"/>
  <c r="K40" i="4"/>
  <c r="J40" i="4"/>
  <c r="I40" i="4"/>
  <c r="H40" i="4"/>
  <c r="G40" i="4"/>
  <c r="F40" i="4"/>
  <c r="E40" i="4"/>
  <c r="D40" i="4"/>
  <c r="O39" i="4"/>
  <c r="N39" i="4"/>
  <c r="M39" i="4"/>
  <c r="L39" i="4"/>
  <c r="K39" i="4"/>
  <c r="J39" i="4"/>
  <c r="I39" i="4"/>
  <c r="H39" i="4"/>
  <c r="G39" i="4"/>
  <c r="F39" i="4"/>
  <c r="E39" i="4"/>
  <c r="D39" i="4"/>
  <c r="O38" i="4"/>
  <c r="N38" i="4"/>
  <c r="M38" i="4"/>
  <c r="L38" i="4"/>
  <c r="K38" i="4"/>
  <c r="J38" i="4"/>
  <c r="I38" i="4"/>
  <c r="H38" i="4"/>
  <c r="G38" i="4"/>
  <c r="F38" i="4"/>
  <c r="E38" i="4"/>
  <c r="D38" i="4"/>
  <c r="O37" i="4"/>
  <c r="N37" i="4"/>
  <c r="M37" i="4"/>
  <c r="L37" i="4"/>
  <c r="K37" i="4"/>
  <c r="J37" i="4"/>
  <c r="I37" i="4"/>
  <c r="H37" i="4"/>
  <c r="G37" i="4"/>
  <c r="F37" i="4"/>
  <c r="E37" i="4"/>
  <c r="D37" i="4"/>
  <c r="O36" i="4"/>
  <c r="N36" i="4"/>
  <c r="M36" i="4"/>
  <c r="L36" i="4"/>
  <c r="K36" i="4"/>
  <c r="J36" i="4"/>
  <c r="I36" i="4"/>
  <c r="H36" i="4"/>
  <c r="G36" i="4"/>
  <c r="F36" i="4"/>
  <c r="E36" i="4"/>
  <c r="D36" i="4"/>
  <c r="O35" i="4"/>
  <c r="N35" i="4"/>
  <c r="M35" i="4"/>
  <c r="L35" i="4"/>
  <c r="K35" i="4"/>
  <c r="J35" i="4"/>
  <c r="I35" i="4"/>
  <c r="H35" i="4"/>
  <c r="G35" i="4"/>
  <c r="F35" i="4"/>
  <c r="E35" i="4"/>
  <c r="D35" i="4"/>
  <c r="O34" i="4"/>
  <c r="N34" i="4"/>
  <c r="M34" i="4"/>
  <c r="L34" i="4"/>
  <c r="K34" i="4"/>
  <c r="J34" i="4"/>
  <c r="I34" i="4"/>
  <c r="H34" i="4"/>
  <c r="G34" i="4"/>
  <c r="F34" i="4"/>
  <c r="E34" i="4"/>
  <c r="D34" i="4"/>
  <c r="O33" i="4"/>
  <c r="N33" i="4"/>
  <c r="M33" i="4"/>
  <c r="L33" i="4"/>
  <c r="K33" i="4"/>
  <c r="J33" i="4"/>
  <c r="I33" i="4"/>
  <c r="H33" i="4"/>
  <c r="G33" i="4"/>
  <c r="F33" i="4"/>
  <c r="E33" i="4"/>
  <c r="D33" i="4"/>
  <c r="O32" i="4"/>
  <c r="N32" i="4"/>
  <c r="M32" i="4"/>
  <c r="L32" i="4"/>
  <c r="K32" i="4"/>
  <c r="J32" i="4"/>
  <c r="I32" i="4"/>
  <c r="H32" i="4"/>
  <c r="G32" i="4"/>
  <c r="F32" i="4"/>
  <c r="E32" i="4"/>
  <c r="D32" i="4"/>
  <c r="O31" i="4"/>
  <c r="N31" i="4"/>
  <c r="M31" i="4"/>
  <c r="L31" i="4"/>
  <c r="K31" i="4"/>
  <c r="J31" i="4"/>
  <c r="I31" i="4"/>
  <c r="H31" i="4"/>
  <c r="G31" i="4"/>
  <c r="F31" i="4"/>
  <c r="E31" i="4"/>
  <c r="D31" i="4"/>
  <c r="O30" i="4"/>
  <c r="N30" i="4"/>
  <c r="M30" i="4"/>
  <c r="L30" i="4"/>
  <c r="K30" i="4"/>
  <c r="J30" i="4"/>
  <c r="I30" i="4"/>
  <c r="H30" i="4"/>
  <c r="G30" i="4"/>
  <c r="F30" i="4"/>
  <c r="E30" i="4"/>
  <c r="D30" i="4"/>
  <c r="O29" i="4"/>
  <c r="N29" i="4"/>
  <c r="M29" i="4"/>
  <c r="L29" i="4"/>
  <c r="K29" i="4"/>
  <c r="J29" i="4"/>
  <c r="I29" i="4"/>
  <c r="H29" i="4"/>
  <c r="G29" i="4"/>
  <c r="F29" i="4"/>
  <c r="E29" i="4"/>
  <c r="D29" i="4"/>
  <c r="O28" i="4"/>
  <c r="N28" i="4"/>
  <c r="M28" i="4"/>
  <c r="L28" i="4"/>
  <c r="K28" i="4"/>
  <c r="J28" i="4"/>
  <c r="I28" i="4"/>
  <c r="H28" i="4"/>
  <c r="G28" i="4"/>
  <c r="F28" i="4"/>
  <c r="E28" i="4"/>
  <c r="D28" i="4"/>
  <c r="O27" i="4"/>
  <c r="N27" i="4"/>
  <c r="M27" i="4"/>
  <c r="L27" i="4"/>
  <c r="K27" i="4"/>
  <c r="J27" i="4"/>
  <c r="I27" i="4"/>
  <c r="H27" i="4"/>
  <c r="G27" i="4"/>
  <c r="F27" i="4"/>
  <c r="E27" i="4"/>
  <c r="D27" i="4"/>
  <c r="O26" i="4"/>
  <c r="N26" i="4"/>
  <c r="M26" i="4"/>
  <c r="L26" i="4"/>
  <c r="K26" i="4"/>
  <c r="J26" i="4"/>
  <c r="I26" i="4"/>
  <c r="H26" i="4"/>
  <c r="G26" i="4"/>
  <c r="F26" i="4"/>
  <c r="E26" i="4"/>
  <c r="D26" i="4"/>
  <c r="O25" i="4"/>
  <c r="N25" i="4"/>
  <c r="M25" i="4"/>
  <c r="L25" i="4"/>
  <c r="K25" i="4"/>
  <c r="J25" i="4"/>
  <c r="I25" i="4"/>
  <c r="H25" i="4"/>
  <c r="G25" i="4"/>
  <c r="F25" i="4"/>
  <c r="E25" i="4"/>
  <c r="D25" i="4"/>
  <c r="O24" i="4"/>
  <c r="N24" i="4"/>
  <c r="M24" i="4"/>
  <c r="L24" i="4"/>
  <c r="K24" i="4"/>
  <c r="J24" i="4"/>
  <c r="I24" i="4"/>
  <c r="H24" i="4"/>
  <c r="G24" i="4"/>
  <c r="F24" i="4"/>
  <c r="E24" i="4"/>
  <c r="D24" i="4"/>
  <c r="O23" i="4"/>
  <c r="N23" i="4"/>
  <c r="M23" i="4"/>
  <c r="L23" i="4"/>
  <c r="K23" i="4"/>
  <c r="J23" i="4"/>
  <c r="I23" i="4"/>
  <c r="H23" i="4"/>
  <c r="G23" i="4"/>
  <c r="F23" i="4"/>
  <c r="E23" i="4"/>
  <c r="D23" i="4"/>
  <c r="O22" i="4"/>
  <c r="N22" i="4"/>
  <c r="M22" i="4"/>
  <c r="L22" i="4"/>
  <c r="K22" i="4"/>
  <c r="J22" i="4"/>
  <c r="I22" i="4"/>
  <c r="H22" i="4"/>
  <c r="G22" i="4"/>
  <c r="F22" i="4"/>
  <c r="E22" i="4"/>
  <c r="D22" i="4"/>
  <c r="O21" i="4"/>
  <c r="N21" i="4"/>
  <c r="M21" i="4"/>
  <c r="L21" i="4"/>
  <c r="K21" i="4"/>
  <c r="J21" i="4"/>
  <c r="I21" i="4"/>
  <c r="H21" i="4"/>
  <c r="G21" i="4"/>
  <c r="F21" i="4"/>
  <c r="E21" i="4"/>
  <c r="D21" i="4"/>
  <c r="O20" i="4"/>
  <c r="N20" i="4"/>
  <c r="M20" i="4"/>
  <c r="L20" i="4"/>
  <c r="K20" i="4"/>
  <c r="J20" i="4"/>
  <c r="I20" i="4"/>
  <c r="H20" i="4"/>
  <c r="G20" i="4"/>
  <c r="F20" i="4"/>
  <c r="E20" i="4"/>
  <c r="D20" i="4"/>
  <c r="O19" i="4"/>
  <c r="N19" i="4"/>
  <c r="M19" i="4"/>
  <c r="L19" i="4"/>
  <c r="K19" i="4"/>
  <c r="J19" i="4"/>
  <c r="I19" i="4"/>
  <c r="H19" i="4"/>
  <c r="G19" i="4"/>
  <c r="F19" i="4"/>
  <c r="E19" i="4"/>
  <c r="D19" i="4"/>
  <c r="O18" i="4"/>
  <c r="N18" i="4"/>
  <c r="M18" i="4"/>
  <c r="L18" i="4"/>
  <c r="K18" i="4"/>
  <c r="J18" i="4"/>
  <c r="I18" i="4"/>
  <c r="H18" i="4"/>
  <c r="G18" i="4"/>
  <c r="F18" i="4"/>
  <c r="E18" i="4"/>
  <c r="D18" i="4"/>
  <c r="O17" i="4"/>
  <c r="N17" i="4"/>
  <c r="M17" i="4"/>
  <c r="L17" i="4"/>
  <c r="K17" i="4"/>
  <c r="J17" i="4"/>
  <c r="I17" i="4"/>
  <c r="H17" i="4"/>
  <c r="G17" i="4"/>
  <c r="F17" i="4"/>
  <c r="E17" i="4"/>
  <c r="D17" i="4"/>
  <c r="O16" i="4"/>
  <c r="N16" i="4"/>
  <c r="M16" i="4"/>
  <c r="L16" i="4"/>
  <c r="K16" i="4"/>
  <c r="J16" i="4"/>
  <c r="I16" i="4"/>
  <c r="H16" i="4"/>
  <c r="G16" i="4"/>
  <c r="F16" i="4"/>
  <c r="E16" i="4"/>
  <c r="D16" i="4"/>
  <c r="O15" i="4"/>
  <c r="N15" i="4"/>
  <c r="M15" i="4"/>
  <c r="L15" i="4"/>
  <c r="K15" i="4"/>
  <c r="J15" i="4"/>
  <c r="I15" i="4"/>
  <c r="H15" i="4"/>
  <c r="G15" i="4"/>
  <c r="F15" i="4"/>
  <c r="E15" i="4"/>
  <c r="D15" i="4"/>
  <c r="O14" i="4"/>
  <c r="N14" i="4"/>
  <c r="M14" i="4"/>
  <c r="L14" i="4"/>
  <c r="K14" i="4"/>
  <c r="J14" i="4"/>
  <c r="I14" i="4"/>
  <c r="H14" i="4"/>
  <c r="G14" i="4"/>
  <c r="F14" i="4"/>
  <c r="E14" i="4"/>
  <c r="D14" i="4"/>
  <c r="O13" i="4"/>
  <c r="N13" i="4"/>
  <c r="M13" i="4"/>
  <c r="L13" i="4"/>
  <c r="K13" i="4"/>
  <c r="J13" i="4"/>
  <c r="I13" i="4"/>
  <c r="H13" i="4"/>
  <c r="G13" i="4"/>
  <c r="F13" i="4"/>
  <c r="E13" i="4"/>
  <c r="D13" i="4"/>
  <c r="O12" i="4"/>
  <c r="N12" i="4"/>
  <c r="M12" i="4"/>
  <c r="L12" i="4"/>
  <c r="K12" i="4"/>
  <c r="J12" i="4"/>
  <c r="I12" i="4"/>
  <c r="H12" i="4"/>
  <c r="G12" i="4"/>
  <c r="F12" i="4"/>
  <c r="E12" i="4"/>
  <c r="D12" i="4"/>
  <c r="O11" i="4"/>
  <c r="N11" i="4"/>
  <c r="M11" i="4"/>
  <c r="L11" i="4"/>
  <c r="K11" i="4"/>
  <c r="J11" i="4"/>
  <c r="I11" i="4"/>
  <c r="H11" i="4"/>
  <c r="G11" i="4"/>
  <c r="F11" i="4"/>
  <c r="E11" i="4"/>
  <c r="D11" i="4"/>
  <c r="O10" i="4"/>
  <c r="N10" i="4"/>
  <c r="M10" i="4"/>
  <c r="L10" i="4"/>
  <c r="K10" i="4"/>
  <c r="J10" i="4"/>
  <c r="I10" i="4"/>
  <c r="H10" i="4"/>
  <c r="G10" i="4"/>
  <c r="F10" i="4"/>
  <c r="E10" i="4"/>
  <c r="D10" i="4"/>
  <c r="O9" i="4"/>
  <c r="N9" i="4"/>
  <c r="M9" i="4"/>
  <c r="L9" i="4"/>
  <c r="K9" i="4"/>
  <c r="J9" i="4"/>
  <c r="I9" i="4"/>
  <c r="H9" i="4"/>
  <c r="G9" i="4"/>
  <c r="F9" i="4"/>
  <c r="E9" i="4"/>
  <c r="D9" i="4"/>
  <c r="O8" i="4"/>
  <c r="N8" i="4"/>
  <c r="M8" i="4"/>
  <c r="L8" i="4"/>
  <c r="K8" i="4"/>
  <c r="J8" i="4"/>
  <c r="I8" i="4"/>
  <c r="H8" i="4"/>
  <c r="G8" i="4"/>
  <c r="F8" i="4"/>
  <c r="E8" i="4"/>
  <c r="D8" i="4"/>
  <c r="O7" i="4"/>
  <c r="N7" i="4"/>
  <c r="M7" i="4"/>
  <c r="L7" i="4"/>
  <c r="K7" i="4"/>
  <c r="J7" i="4"/>
  <c r="I7" i="4"/>
  <c r="H7" i="4"/>
  <c r="G7" i="4"/>
  <c r="F7" i="4"/>
  <c r="E7" i="4"/>
  <c r="D7" i="4"/>
  <c r="O6" i="4"/>
  <c r="N6" i="4"/>
  <c r="M6" i="4"/>
  <c r="L6" i="4"/>
  <c r="K6" i="4"/>
  <c r="J6" i="4"/>
  <c r="I6" i="4"/>
  <c r="H6" i="4"/>
  <c r="G6" i="4"/>
  <c r="F6" i="4"/>
  <c r="E6" i="4"/>
  <c r="D6" i="4"/>
  <c r="O5" i="4"/>
  <c r="N5" i="4"/>
  <c r="M5" i="4"/>
  <c r="L5" i="4"/>
  <c r="K5" i="4"/>
  <c r="J5" i="4"/>
  <c r="I5" i="4"/>
  <c r="H5" i="4"/>
  <c r="G5" i="4"/>
  <c r="F5" i="4"/>
  <c r="E5" i="4"/>
  <c r="D5" i="4"/>
</calcChain>
</file>

<file path=xl/sharedStrings.xml><?xml version="1.0" encoding="utf-8"?>
<sst xmlns="http://schemas.openxmlformats.org/spreadsheetml/2006/main" count="207" uniqueCount="60">
  <si>
    <t>WW</t>
  </si>
  <si>
    <t>CW</t>
  </si>
  <si>
    <t>WW DIG</t>
  </si>
  <si>
    <t>CW DIG</t>
  </si>
  <si>
    <t xml:space="preserve">Phenolic Acids </t>
  </si>
  <si>
    <t>mg/g DW</t>
  </si>
  <si>
    <t>stdev</t>
  </si>
  <si>
    <t>Soluble</t>
  </si>
  <si>
    <t xml:space="preserve">Ferulic acid </t>
  </si>
  <si>
    <t>Sinapic acid</t>
  </si>
  <si>
    <t>Isoferulic acid</t>
  </si>
  <si>
    <t xml:space="preserve">Salicylic acid </t>
  </si>
  <si>
    <t xml:space="preserve">Caffeic acid </t>
  </si>
  <si>
    <t xml:space="preserve">4-hydroxybenzoic acid </t>
  </si>
  <si>
    <t xml:space="preserve">PCA 3,5-dihydroxy benzoic acid </t>
  </si>
  <si>
    <t>p-Coumaric acid</t>
  </si>
  <si>
    <t>Vanillic acid</t>
  </si>
  <si>
    <t>o Coumaric acid</t>
  </si>
  <si>
    <t xml:space="preserve">Syringic acid </t>
  </si>
  <si>
    <t xml:space="preserve">Homovanillic acid </t>
  </si>
  <si>
    <t xml:space="preserve">4-hydroxybenzaldehyde </t>
  </si>
  <si>
    <t xml:space="preserve">Vanillin </t>
  </si>
  <si>
    <t xml:space="preserve">Syringaldehyde </t>
  </si>
  <si>
    <t>Hydroferulic acid</t>
  </si>
  <si>
    <t>2,4-dihydroxy benzoic acid</t>
  </si>
  <si>
    <t xml:space="preserve">2,5-dihydroxy benzoic acid </t>
  </si>
  <si>
    <t xml:space="preserve">Hippuric acid </t>
  </si>
  <si>
    <t>Isovanillic acid</t>
  </si>
  <si>
    <t xml:space="preserve">3,4-dihydroxyhydrocinnamic acid </t>
  </si>
  <si>
    <t>Total</t>
  </si>
  <si>
    <t>Bound</t>
  </si>
  <si>
    <t xml:space="preserve">Soluble + Bound </t>
  </si>
  <si>
    <t>Control 0h</t>
  </si>
  <si>
    <t>Control 6h</t>
  </si>
  <si>
    <t>Control 24h</t>
  </si>
  <si>
    <t>HFHFr 0h</t>
  </si>
  <si>
    <t>HFHFr 6h</t>
  </si>
  <si>
    <t>HFHFr 24h</t>
  </si>
  <si>
    <t>Phenolic acid</t>
  </si>
  <si>
    <t>substrate</t>
  </si>
  <si>
    <t>µg/ml</t>
  </si>
  <si>
    <t>STDEV</t>
  </si>
  <si>
    <t xml:space="preserve">Isovanillic acid </t>
  </si>
  <si>
    <t>Caffeic acid</t>
  </si>
  <si>
    <t xml:space="preserve">p-Coumaric acid </t>
  </si>
  <si>
    <t>2,5-dihydroxybenzoic acid </t>
  </si>
  <si>
    <t xml:space="preserve">2,4-dihydroxy benzoic acid </t>
  </si>
  <si>
    <t xml:space="preserve">Sinapic acid </t>
  </si>
  <si>
    <t>3,4 and 3,5-dihydroxy benzoic acid (sum)</t>
  </si>
  <si>
    <t xml:space="preserve">Hydroferulic acid </t>
  </si>
  <si>
    <t xml:space="preserve">Isoferulic acid </t>
  </si>
  <si>
    <t>3,4-Dihydroxyhydrocinnamic acid</t>
  </si>
  <si>
    <t>3-(3,4-Dihydroxyphenyl)propanoic acid; 3,4-Dihydroxyhydrocinnamic acid</t>
  </si>
  <si>
    <t>2-Hydroxyphenylacetic acid</t>
  </si>
  <si>
    <t>3-hydroxybenzaldehyde</t>
  </si>
  <si>
    <t>3-Hydroxyphenylacetic acid</t>
  </si>
  <si>
    <t>Gallic acid</t>
  </si>
  <si>
    <t>3-Hydroxybenzoic acid</t>
  </si>
  <si>
    <r>
      <rPr>
        <b/>
        <sz val="11"/>
        <color theme="1"/>
        <rFont val="Calibri"/>
        <family val="2"/>
        <scheme val="minor"/>
      </rPr>
      <t xml:space="preserve">Table S3. </t>
    </r>
    <r>
      <rPr>
        <sz val="11"/>
        <color theme="1"/>
        <rFont val="Calibri"/>
        <family val="2"/>
        <scheme val="minor"/>
      </rPr>
      <t xml:space="preserve"> Changes in levels of soluble phenolic acids  (μg/ml) throughout 24h </t>
    </r>
    <r>
      <rPr>
        <i/>
        <sz val="11"/>
        <color theme="1"/>
        <rFont val="Calibri"/>
        <family val="2"/>
        <scheme val="minor"/>
      </rPr>
      <t>in vitro</t>
    </r>
    <r>
      <rPr>
        <sz val="11"/>
        <color theme="1"/>
        <rFont val="Calibri"/>
        <family val="2"/>
        <scheme val="minor"/>
      </rPr>
      <t xml:space="preserve"> batch culture fermentation inoculated with  Control mice faeces and HFHFr mice faeces  in fermentation media supplemented with digested  Control Wheat  (CW) or digested Wheat Wholegrain (WW).  Aliquots of fermented samples were analysed at baseline (0h), 6h and 24 h.</t>
    </r>
  </si>
  <si>
    <r>
      <rPr>
        <b/>
        <sz val="11"/>
        <color theme="1"/>
        <rFont val="Calibri"/>
        <family val="2"/>
        <scheme val="minor"/>
      </rPr>
      <t xml:space="preserve">Table S2. </t>
    </r>
    <r>
      <rPr>
        <sz val="11"/>
        <color theme="1"/>
        <rFont val="Calibri"/>
        <family val="2"/>
        <scheme val="minor"/>
      </rPr>
      <t xml:space="preserve"> Phenolic composition profile (soluble, bound and total) of  Wheat Wholegrain (WW), control (CW), Wheat Wholegrain Digested (WW DIG) and Control Wheat Digested (CW DIG) . Data are reported as average and stdev (n=3) and expressed as mg/g of dry weight (DW).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1"/>
      <color theme="1"/>
      <name val="Calibri"/>
      <family val="2"/>
      <scheme val="minor"/>
    </font>
    <font>
      <b/>
      <sz val="11"/>
      <color rgb="FF000000"/>
      <name val="Calibri"/>
      <family val="2"/>
      <scheme val="minor"/>
    </font>
    <font>
      <b/>
      <sz val="11"/>
      <color theme="1"/>
      <name val="Calibri"/>
      <family val="2"/>
      <scheme val="minor"/>
    </font>
    <font>
      <b/>
      <sz val="11"/>
      <color rgb="FFFF0000"/>
      <name val="Calibri"/>
      <family val="2"/>
      <scheme val="minor"/>
    </font>
    <font>
      <i/>
      <sz val="11"/>
      <color theme="1"/>
      <name val="Calibri"/>
      <family val="2"/>
      <scheme val="minor"/>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s>
  <cellStyleXfs count="1">
    <xf numFmtId="0" fontId="0" fillId="0" borderId="0"/>
  </cellStyleXfs>
  <cellXfs count="21">
    <xf numFmtId="0" fontId="0" fillId="0" borderId="0" xfId="0"/>
    <xf numFmtId="0" fontId="2" fillId="0" borderId="1" xfId="0" applyFont="1" applyBorder="1" applyAlignment="1">
      <alignment horizontal="center" vertical="center"/>
    </xf>
    <xf numFmtId="0" fontId="2" fillId="0" borderId="0" xfId="0" applyFont="1" applyAlignment="1">
      <alignment horizontal="center" vertical="center"/>
    </xf>
    <xf numFmtId="0" fontId="3" fillId="0" borderId="0" xfId="0" applyFont="1"/>
    <xf numFmtId="0" fontId="0" fillId="0" borderId="1" xfId="0" applyBorder="1"/>
    <xf numFmtId="0" fontId="4" fillId="0" borderId="0" xfId="0" applyFont="1" applyAlignment="1">
      <alignment horizontal="center" vertical="center"/>
    </xf>
    <xf numFmtId="0" fontId="0" fillId="0" borderId="0" xfId="0" applyAlignment="1">
      <alignment horizontal="center" vertical="center"/>
    </xf>
    <xf numFmtId="2" fontId="0" fillId="0" borderId="0" xfId="0" applyNumberFormat="1" applyAlignment="1">
      <alignment horizontal="center" vertical="center"/>
    </xf>
    <xf numFmtId="2" fontId="2" fillId="0" borderId="1" xfId="0" applyNumberFormat="1"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164" fontId="0" fillId="0" borderId="0" xfId="0" applyNumberFormat="1" applyAlignment="1">
      <alignment horizontal="center" vertical="center"/>
    </xf>
    <xf numFmtId="164" fontId="2" fillId="0" borderId="2" xfId="0" applyNumberFormat="1" applyFont="1" applyBorder="1" applyAlignment="1">
      <alignment horizontal="center" vertical="center"/>
    </xf>
    <xf numFmtId="164" fontId="2" fillId="0" borderId="3" xfId="0" applyNumberFormat="1" applyFont="1" applyBorder="1" applyAlignment="1">
      <alignment horizontal="center" vertical="center"/>
    </xf>
    <xf numFmtId="164" fontId="0" fillId="0" borderId="0" xfId="0" applyNumberFormat="1"/>
    <xf numFmtId="0" fontId="1" fillId="0" borderId="1" xfId="0" applyFont="1" applyBorder="1" applyAlignment="1">
      <alignment horizontal="center" vertical="center"/>
    </xf>
    <xf numFmtId="0" fontId="0" fillId="0" borderId="0" xfId="0" applyAlignment="1">
      <alignment horizontal="center" vertical="center" wrapText="1"/>
    </xf>
    <xf numFmtId="0" fontId="1" fillId="0" borderId="0" xfId="0" applyFont="1" applyAlignment="1">
      <alignment horizontal="center" vertical="center"/>
    </xf>
    <xf numFmtId="0" fontId="0" fillId="0" borderId="0" xfId="0"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cellXfs>
  <cellStyles count="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gluliacorona\Dropbox\Research\MANUSCRIPTS%20IN%20PREPARATION\2022.%20Diabetes%20UK\2022%20Jan%20AHE%20Diabetes_UK_manuscript_-_finally..(1)%20Jan%202022\GC%20Jan%202022\PAs%20fermentation%20profile%20GC%20Mar%20202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ll Values Summary"/>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73"/>
  <sheetViews>
    <sheetView tabSelected="1" workbookViewId="0">
      <selection activeCell="O15" sqref="O15"/>
    </sheetView>
  </sheetViews>
  <sheetFormatPr defaultColWidth="11.42578125" defaultRowHeight="15" x14ac:dyDescent="0.25"/>
  <cols>
    <col min="1" max="1" width="16.85546875" customWidth="1"/>
    <col min="2" max="2" width="26.85546875" customWidth="1"/>
    <col min="3" max="10" width="8.85546875" customWidth="1"/>
  </cols>
  <sheetData>
    <row r="1" spans="1:10" ht="89.1" customHeight="1" x14ac:dyDescent="0.25">
      <c r="B1" s="16" t="s">
        <v>59</v>
      </c>
      <c r="C1" s="16"/>
      <c r="D1" s="16"/>
      <c r="E1" s="16"/>
      <c r="F1" s="16"/>
      <c r="G1" s="16"/>
      <c r="H1" s="16"/>
      <c r="I1" s="16"/>
      <c r="J1" s="16"/>
    </row>
    <row r="2" spans="1:10" x14ac:dyDescent="0.25">
      <c r="C2" s="17"/>
      <c r="D2" s="17"/>
      <c r="E2" s="17"/>
      <c r="F2" s="17"/>
      <c r="G2" s="17"/>
      <c r="H2" s="17"/>
      <c r="I2" s="17"/>
      <c r="J2" s="17"/>
    </row>
    <row r="3" spans="1:10" x14ac:dyDescent="0.25">
      <c r="A3" s="3"/>
      <c r="B3" s="4"/>
      <c r="C3" s="15" t="s">
        <v>0</v>
      </c>
      <c r="D3" s="15"/>
      <c r="E3" s="15" t="s">
        <v>1</v>
      </c>
      <c r="F3" s="15"/>
      <c r="G3" s="15" t="s">
        <v>2</v>
      </c>
      <c r="H3" s="15"/>
      <c r="I3" s="15" t="s">
        <v>3</v>
      </c>
      <c r="J3" s="15"/>
    </row>
    <row r="4" spans="1:10" x14ac:dyDescent="0.25">
      <c r="B4" s="1" t="s">
        <v>4</v>
      </c>
      <c r="C4" s="1" t="s">
        <v>5</v>
      </c>
      <c r="D4" s="1" t="s">
        <v>6</v>
      </c>
      <c r="E4" s="1" t="s">
        <v>5</v>
      </c>
      <c r="F4" s="1" t="s">
        <v>6</v>
      </c>
      <c r="G4" s="1" t="s">
        <v>5</v>
      </c>
      <c r="H4" s="1" t="s">
        <v>6</v>
      </c>
      <c r="I4" s="1" t="s">
        <v>5</v>
      </c>
      <c r="J4" s="1" t="s">
        <v>6</v>
      </c>
    </row>
    <row r="5" spans="1:10" x14ac:dyDescent="0.25">
      <c r="B5" s="5" t="s">
        <v>7</v>
      </c>
      <c r="C5" s="6"/>
      <c r="D5" s="6"/>
      <c r="E5" s="6"/>
      <c r="F5" s="6"/>
      <c r="G5" s="6"/>
      <c r="H5" s="6"/>
      <c r="I5" s="6"/>
      <c r="J5" s="6"/>
    </row>
    <row r="6" spans="1:10" x14ac:dyDescent="0.25">
      <c r="B6" t="s">
        <v>8</v>
      </c>
      <c r="C6" s="7">
        <v>27.799971139507363</v>
      </c>
      <c r="D6" s="7">
        <v>3.0248307732407564</v>
      </c>
      <c r="E6" s="7">
        <v>12.490529669142155</v>
      </c>
      <c r="F6" s="7">
        <v>2.9982080035128602</v>
      </c>
      <c r="G6" s="7">
        <v>2.8002528914665925</v>
      </c>
      <c r="H6" s="7">
        <v>0.20894059846552659</v>
      </c>
      <c r="I6" s="7">
        <v>0.14414794382618745</v>
      </c>
      <c r="J6" s="7">
        <v>0.20385597714718937</v>
      </c>
    </row>
    <row r="7" spans="1:10" x14ac:dyDescent="0.25">
      <c r="B7" t="s">
        <v>9</v>
      </c>
      <c r="C7" s="7">
        <v>14.825817768738169</v>
      </c>
      <c r="D7" s="7">
        <v>5.7975385593644573</v>
      </c>
      <c r="E7" s="7">
        <v>1.2503703150376924</v>
      </c>
      <c r="F7" s="7">
        <v>0.57038451941707802</v>
      </c>
      <c r="G7" s="7">
        <v>0.34805709548407238</v>
      </c>
      <c r="H7" s="7">
        <v>6.4681868419134807E-3</v>
      </c>
      <c r="I7" s="7">
        <v>8.1755298508315831E-3</v>
      </c>
      <c r="J7" s="7">
        <v>1.1561945194632111E-2</v>
      </c>
    </row>
    <row r="8" spans="1:10" x14ac:dyDescent="0.25">
      <c r="B8" t="s">
        <v>10</v>
      </c>
      <c r="C8" s="7">
        <v>13.603414973827913</v>
      </c>
      <c r="D8" s="7">
        <v>2.9530473133263686</v>
      </c>
      <c r="E8" s="7">
        <v>7.0767099743528235</v>
      </c>
      <c r="F8" s="7">
        <v>2.5270141978840401</v>
      </c>
      <c r="G8" s="7">
        <v>2.5495716409028821</v>
      </c>
      <c r="H8" s="7">
        <v>0.10010452311237235</v>
      </c>
      <c r="I8" s="7">
        <v>2.0696293078339536E-3</v>
      </c>
      <c r="J8" s="7">
        <v>2.9268978362236185E-3</v>
      </c>
    </row>
    <row r="9" spans="1:10" x14ac:dyDescent="0.25">
      <c r="B9" t="s">
        <v>11</v>
      </c>
      <c r="C9" s="7">
        <v>8.5038984254952243</v>
      </c>
      <c r="D9" s="7">
        <v>2.6704390521255794</v>
      </c>
      <c r="E9" s="7">
        <v>0.88421038732343982</v>
      </c>
      <c r="F9" s="7">
        <v>0.42061484477650313</v>
      </c>
      <c r="G9" s="7">
        <v>0.9175274587617146</v>
      </c>
      <c r="H9" s="7">
        <v>3.2507262385624132E-2</v>
      </c>
      <c r="I9" s="7">
        <v>0.25188130140756576</v>
      </c>
      <c r="J9" s="7">
        <v>2.4350029705371486E-2</v>
      </c>
    </row>
    <row r="10" spans="1:10" x14ac:dyDescent="0.25">
      <c r="B10" t="s">
        <v>12</v>
      </c>
      <c r="C10" s="7">
        <v>2.47184987805942</v>
      </c>
      <c r="D10" s="7">
        <v>0.67294840303662118</v>
      </c>
      <c r="E10" s="7">
        <v>0.52270903290541648</v>
      </c>
      <c r="F10" s="7">
        <v>0.15343426230449153</v>
      </c>
      <c r="G10" s="7">
        <v>0.13311515322519676</v>
      </c>
      <c r="H10" s="7">
        <v>1.0409727767929091E-2</v>
      </c>
      <c r="I10" s="7">
        <v>0.16962860187322498</v>
      </c>
      <c r="J10" s="7">
        <v>4.6912741466636397E-2</v>
      </c>
    </row>
    <row r="11" spans="1:10" x14ac:dyDescent="0.25">
      <c r="B11" t="s">
        <v>13</v>
      </c>
      <c r="C11" s="7">
        <v>1.9770055494990117</v>
      </c>
      <c r="D11" s="7">
        <v>0.67867060010806768</v>
      </c>
      <c r="E11" s="7">
        <v>0.29419809784285073</v>
      </c>
      <c r="F11" s="7">
        <v>0.16228933280118127</v>
      </c>
      <c r="G11" s="7">
        <v>6.4840122703185052E-2</v>
      </c>
      <c r="H11" s="7">
        <v>3.6927364853076932E-3</v>
      </c>
      <c r="I11" s="7">
        <v>1.1647975520291334E-2</v>
      </c>
      <c r="J11" s="7">
        <v>4.2944779621891995E-3</v>
      </c>
    </row>
    <row r="12" spans="1:10" x14ac:dyDescent="0.25">
      <c r="B12" t="s">
        <v>14</v>
      </c>
      <c r="C12" s="7">
        <v>1.8854024939745322</v>
      </c>
      <c r="D12" s="7">
        <v>0.27655528952902425</v>
      </c>
      <c r="E12" s="7">
        <v>0.28800904664946159</v>
      </c>
      <c r="F12" s="7">
        <v>0.1350991714559609</v>
      </c>
      <c r="G12" s="7">
        <v>7.3762328930745094E-2</v>
      </c>
      <c r="H12" s="7">
        <v>5.3100109851787784E-3</v>
      </c>
      <c r="I12" s="7">
        <v>3.1741044861309457E-2</v>
      </c>
      <c r="J12" s="7">
        <v>2.2212445113058435E-2</v>
      </c>
    </row>
    <row r="13" spans="1:10" x14ac:dyDescent="0.25">
      <c r="B13" t="s">
        <v>15</v>
      </c>
      <c r="C13" s="7">
        <v>1.7948029900100892</v>
      </c>
      <c r="D13" s="7">
        <v>0.59017038037724834</v>
      </c>
      <c r="E13" s="7">
        <v>0.66310454544390174</v>
      </c>
      <c r="F13" s="7">
        <v>0.16691895457233666</v>
      </c>
      <c r="G13" s="7">
        <v>9.4920431973812974E-2</v>
      </c>
      <c r="H13" s="7">
        <v>3.3398648837200395E-2</v>
      </c>
      <c r="I13" s="7">
        <v>3.0640252234373964E-2</v>
      </c>
      <c r="J13" s="7">
        <v>4.6440738621446919E-3</v>
      </c>
    </row>
    <row r="14" spans="1:10" x14ac:dyDescent="0.25">
      <c r="B14" t="s">
        <v>16</v>
      </c>
      <c r="C14" s="7">
        <v>1.5085259336564236</v>
      </c>
      <c r="D14" s="7">
        <v>0.45203260486938124</v>
      </c>
      <c r="E14" s="7">
        <v>0.43476316500152379</v>
      </c>
      <c r="F14" s="7">
        <v>0.12686313704004493</v>
      </c>
      <c r="G14" s="7">
        <v>4.6541540604691324E-2</v>
      </c>
      <c r="H14" s="7">
        <v>1.8410538371160156E-4</v>
      </c>
      <c r="I14" s="7">
        <v>2.2636521530863811E-2</v>
      </c>
      <c r="J14" s="7">
        <v>1.1424998162403721E-2</v>
      </c>
    </row>
    <row r="15" spans="1:10" x14ac:dyDescent="0.25">
      <c r="B15" t="s">
        <v>17</v>
      </c>
      <c r="C15" s="7">
        <v>1.0439766522881335</v>
      </c>
      <c r="D15" s="7">
        <v>0.20293871346093545</v>
      </c>
      <c r="E15" s="7">
        <v>0.48830444467078393</v>
      </c>
      <c r="F15" s="7">
        <v>0.22758197817813455</v>
      </c>
      <c r="G15" s="7">
        <v>0.35238454993057378</v>
      </c>
      <c r="H15" s="7">
        <v>3.3186347780251456E-3</v>
      </c>
      <c r="I15" s="7">
        <v>0</v>
      </c>
      <c r="J15" s="7">
        <v>0</v>
      </c>
    </row>
    <row r="16" spans="1:10" x14ac:dyDescent="0.25">
      <c r="B16" t="s">
        <v>18</v>
      </c>
      <c r="C16" s="7">
        <v>0.6371540210766472</v>
      </c>
      <c r="D16" s="7">
        <v>0.23251256563625877</v>
      </c>
      <c r="E16" s="7">
        <v>0.27602243635240425</v>
      </c>
      <c r="F16" s="7">
        <v>0.12645808623037963</v>
      </c>
      <c r="G16" s="7">
        <v>0</v>
      </c>
      <c r="H16" s="7">
        <v>0</v>
      </c>
      <c r="I16" s="7">
        <v>0</v>
      </c>
      <c r="J16" s="7">
        <v>0</v>
      </c>
    </row>
    <row r="17" spans="2:10" x14ac:dyDescent="0.25">
      <c r="B17" t="s">
        <v>19</v>
      </c>
      <c r="C17" s="7">
        <v>0.48301405881008819</v>
      </c>
      <c r="D17" s="7">
        <v>0.65803727213661289</v>
      </c>
      <c r="E17" s="7">
        <v>0</v>
      </c>
      <c r="F17" s="7">
        <v>0</v>
      </c>
      <c r="G17" s="7">
        <v>0</v>
      </c>
      <c r="H17" s="7">
        <v>0</v>
      </c>
      <c r="I17" s="7">
        <v>0.93681653540457888</v>
      </c>
      <c r="J17" s="7">
        <v>1.3248586498245303</v>
      </c>
    </row>
    <row r="18" spans="2:10" x14ac:dyDescent="0.25">
      <c r="B18" t="s">
        <v>20</v>
      </c>
      <c r="C18" s="7">
        <v>0.40786194195002001</v>
      </c>
      <c r="D18" s="7">
        <v>0.15715402899193873</v>
      </c>
      <c r="E18" s="7">
        <v>0.15496806586675085</v>
      </c>
      <c r="F18" s="7">
        <v>9.7156566378213918E-2</v>
      </c>
      <c r="G18" s="7">
        <v>0.1892549900314347</v>
      </c>
      <c r="H18" s="7">
        <v>7.2987172179678631E-3</v>
      </c>
      <c r="I18" s="7">
        <v>0.20507240851946223</v>
      </c>
      <c r="J18" s="7">
        <v>1.1147558443682587E-2</v>
      </c>
    </row>
    <row r="19" spans="2:10" x14ac:dyDescent="0.25">
      <c r="B19" t="s">
        <v>21</v>
      </c>
      <c r="C19" s="7">
        <v>0.34366161741827383</v>
      </c>
      <c r="D19" s="7">
        <v>0.10394902437951131</v>
      </c>
      <c r="E19" s="7">
        <v>5.6707742125291387E-2</v>
      </c>
      <c r="F19" s="7">
        <v>4.6183464429319351E-2</v>
      </c>
      <c r="G19" s="7">
        <v>0.11809264488398225</v>
      </c>
      <c r="H19" s="7">
        <v>9.3325154122163162E-3</v>
      </c>
      <c r="I19" s="7">
        <v>1.9026772164283477E-2</v>
      </c>
      <c r="J19" s="7">
        <v>2.0076108485258821E-2</v>
      </c>
    </row>
    <row r="20" spans="2:10" x14ac:dyDescent="0.25">
      <c r="B20" t="s">
        <v>22</v>
      </c>
      <c r="C20" s="7">
        <v>0.19143043029096785</v>
      </c>
      <c r="D20" s="7">
        <v>6.2189709107282873E-2</v>
      </c>
      <c r="E20" s="7">
        <v>3.3207260869215723E-2</v>
      </c>
      <c r="F20" s="7">
        <v>3.5089333623420683E-2</v>
      </c>
      <c r="G20" s="7">
        <v>4.9190927751464206E-2</v>
      </c>
      <c r="H20" s="7">
        <v>8.3755837014204079E-4</v>
      </c>
      <c r="I20" s="7">
        <v>0</v>
      </c>
      <c r="J20" s="7">
        <v>0</v>
      </c>
    </row>
    <row r="21" spans="2:10" x14ac:dyDescent="0.25">
      <c r="B21" t="s">
        <v>23</v>
      </c>
      <c r="C21" s="7">
        <v>7.8051714497909888E-2</v>
      </c>
      <c r="D21" s="7">
        <v>6.6565577586182346E-3</v>
      </c>
      <c r="E21" s="7">
        <v>0</v>
      </c>
      <c r="F21" s="7">
        <v>0</v>
      </c>
      <c r="G21" s="7">
        <v>0</v>
      </c>
      <c r="H21" s="7">
        <v>0</v>
      </c>
      <c r="I21" s="7">
        <v>0</v>
      </c>
      <c r="J21" s="7">
        <v>0</v>
      </c>
    </row>
    <row r="22" spans="2:10" x14ac:dyDescent="0.25">
      <c r="B22" t="s">
        <v>24</v>
      </c>
      <c r="C22" s="7">
        <v>4.4418253623184537E-2</v>
      </c>
      <c r="D22" s="7">
        <v>2.2346023644780708E-2</v>
      </c>
      <c r="E22" s="7">
        <v>1.4155108178633361E-3</v>
      </c>
      <c r="F22" s="7">
        <v>1.0393787836508721E-3</v>
      </c>
      <c r="G22" s="7">
        <v>2.4180218979088734E-2</v>
      </c>
      <c r="H22" s="7">
        <v>1.5607896461909837E-3</v>
      </c>
      <c r="I22" s="7">
        <v>5.8247964088422761E-3</v>
      </c>
      <c r="J22" s="7">
        <v>3.5200998640401763E-3</v>
      </c>
    </row>
    <row r="23" spans="2:10" x14ac:dyDescent="0.25">
      <c r="B23" t="s">
        <v>25</v>
      </c>
      <c r="C23" s="7">
        <v>6.1440284068963718E-3</v>
      </c>
      <c r="D23" s="7">
        <v>7.1155541395911872E-5</v>
      </c>
      <c r="E23" s="7">
        <v>1.2000311078178383E-4</v>
      </c>
      <c r="F23" s="7">
        <v>1.6971002679455968E-4</v>
      </c>
      <c r="G23" s="7">
        <v>0</v>
      </c>
      <c r="H23" s="7">
        <v>0</v>
      </c>
      <c r="I23" s="7">
        <v>3.1998548368635167E-4</v>
      </c>
      <c r="J23" s="7">
        <v>4.5252781079175327E-4</v>
      </c>
    </row>
    <row r="24" spans="2:10" x14ac:dyDescent="0.25">
      <c r="B24" t="s">
        <v>26</v>
      </c>
      <c r="C24" s="7">
        <v>2.0222442180153105E-3</v>
      </c>
      <c r="D24" s="7">
        <v>2.8598851995478261E-3</v>
      </c>
      <c r="E24" s="7">
        <v>1.8876925145532349E-3</v>
      </c>
      <c r="F24" s="7">
        <v>2.2542336555396328E-4</v>
      </c>
      <c r="G24" s="7">
        <v>0</v>
      </c>
      <c r="H24" s="7">
        <v>0</v>
      </c>
      <c r="I24" s="7">
        <v>1.2947448131380847E-2</v>
      </c>
      <c r="J24" s="7">
        <v>1.8310456745520981E-2</v>
      </c>
    </row>
    <row r="25" spans="2:10" x14ac:dyDescent="0.25">
      <c r="B25" t="s">
        <v>27</v>
      </c>
      <c r="C25" s="7">
        <v>0</v>
      </c>
      <c r="D25" s="7">
        <v>0</v>
      </c>
      <c r="E25" s="7">
        <v>0</v>
      </c>
      <c r="F25" s="7">
        <v>0</v>
      </c>
      <c r="G25" s="7">
        <v>6.546709876111197E-3</v>
      </c>
      <c r="H25" s="7">
        <v>1.1913168232000504E-3</v>
      </c>
      <c r="I25" s="7">
        <v>4.8937335515373079E-3</v>
      </c>
      <c r="J25" s="7">
        <v>2.1250225697589447E-3</v>
      </c>
    </row>
    <row r="26" spans="2:10" x14ac:dyDescent="0.25">
      <c r="B26" t="s">
        <v>28</v>
      </c>
      <c r="C26" s="7">
        <v>0</v>
      </c>
      <c r="D26" s="7">
        <v>0</v>
      </c>
      <c r="E26" s="7">
        <v>0</v>
      </c>
      <c r="F26" s="7">
        <v>0</v>
      </c>
      <c r="G26" s="7">
        <v>0</v>
      </c>
      <c r="H26" s="7">
        <v>0</v>
      </c>
      <c r="I26" s="7">
        <v>0</v>
      </c>
      <c r="J26" s="7">
        <v>0</v>
      </c>
    </row>
    <row r="27" spans="2:10" x14ac:dyDescent="0.25">
      <c r="B27" s="4" t="s">
        <v>29</v>
      </c>
      <c r="C27" s="8">
        <v>77.608424115348271</v>
      </c>
      <c r="D27" s="8">
        <v>19.121699305518071</v>
      </c>
      <c r="E27" s="8">
        <v>24.917237390026912</v>
      </c>
      <c r="F27" s="8">
        <v>7.7173256153250813</v>
      </c>
      <c r="G27" s="8">
        <v>7.7682387055055484</v>
      </c>
      <c r="H27" s="8">
        <v>0.38434438512498553</v>
      </c>
      <c r="I27" s="8">
        <v>1.8574704800762536</v>
      </c>
      <c r="J27" s="8">
        <v>1.1094067827983061</v>
      </c>
    </row>
    <row r="28" spans="2:10" x14ac:dyDescent="0.25">
      <c r="B28" s="5" t="s">
        <v>30</v>
      </c>
      <c r="C28" s="2"/>
      <c r="D28" s="2"/>
      <c r="E28" s="2"/>
      <c r="F28" s="2"/>
      <c r="G28" s="2"/>
      <c r="H28" s="2"/>
      <c r="I28" s="2"/>
      <c r="J28" s="2"/>
    </row>
    <row r="29" spans="2:10" x14ac:dyDescent="0.25">
      <c r="B29" t="s">
        <v>8</v>
      </c>
      <c r="C29" s="7">
        <v>212.36901758308181</v>
      </c>
      <c r="D29" s="7">
        <v>0.97552208904297444</v>
      </c>
      <c r="E29" s="7">
        <v>26.611390260034831</v>
      </c>
      <c r="F29" s="7">
        <v>8.4800890564897173</v>
      </c>
      <c r="G29" s="7">
        <v>22.441554094825968</v>
      </c>
      <c r="H29" s="7">
        <v>0.22369483321734235</v>
      </c>
      <c r="I29" s="7">
        <v>10.635011113142351</v>
      </c>
      <c r="J29" s="7">
        <v>0.68909153597462958</v>
      </c>
    </row>
    <row r="30" spans="2:10" x14ac:dyDescent="0.25">
      <c r="B30" t="s">
        <v>9</v>
      </c>
      <c r="C30" s="7">
        <v>62.943400494183486</v>
      </c>
      <c r="D30" s="7">
        <v>3.5740008863470663</v>
      </c>
      <c r="E30" s="7">
        <v>14.363691320355864</v>
      </c>
      <c r="F30" s="7">
        <v>3.7440974501876441</v>
      </c>
      <c r="G30" s="7">
        <v>11.111053821680796</v>
      </c>
      <c r="H30" s="7">
        <v>0.30763948954930503</v>
      </c>
      <c r="I30" s="7">
        <v>6.6357700782844518</v>
      </c>
      <c r="J30" s="7">
        <v>3.2612929282787112E-2</v>
      </c>
    </row>
    <row r="31" spans="2:10" x14ac:dyDescent="0.25">
      <c r="B31" t="s">
        <v>10</v>
      </c>
      <c r="C31" s="7">
        <v>9.2964792177379074</v>
      </c>
      <c r="D31" s="7">
        <v>0.45610424452612552</v>
      </c>
      <c r="E31" s="7">
        <v>0.80587466763958082</v>
      </c>
      <c r="F31" s="7">
        <v>0.44805251255557094</v>
      </c>
      <c r="G31" s="7">
        <v>0.86218045880779282</v>
      </c>
      <c r="H31" s="7">
        <v>0.11581613599752744</v>
      </c>
      <c r="I31" s="7">
        <v>7.4917206207248066E-2</v>
      </c>
      <c r="J31" s="7">
        <v>3.8399379914530962E-2</v>
      </c>
    </row>
    <row r="32" spans="2:10" x14ac:dyDescent="0.25">
      <c r="B32" t="s">
        <v>11</v>
      </c>
      <c r="C32" s="7">
        <v>9.061928219424864</v>
      </c>
      <c r="D32" s="7">
        <v>0.11118468116858295</v>
      </c>
      <c r="E32" s="7">
        <v>0.94242874380611363</v>
      </c>
      <c r="F32" s="7">
        <v>0.3406987305712858</v>
      </c>
      <c r="G32" s="7">
        <v>0.79170164998993553</v>
      </c>
      <c r="H32" s="7">
        <v>3.8284058123690831E-2</v>
      </c>
      <c r="I32" s="7">
        <v>0.49254433759376726</v>
      </c>
      <c r="J32" s="7">
        <v>6.1543319188163151E-2</v>
      </c>
    </row>
    <row r="33" spans="2:10" x14ac:dyDescent="0.25">
      <c r="B33" t="s">
        <v>12</v>
      </c>
      <c r="C33" s="7">
        <v>6.430200960916963</v>
      </c>
      <c r="D33" s="7">
        <v>0.32731847359714822</v>
      </c>
      <c r="E33" s="7">
        <v>0.53439105829628719</v>
      </c>
      <c r="F33" s="7">
        <v>0.27131814974567658</v>
      </c>
      <c r="G33" s="7">
        <v>0.47106848717357774</v>
      </c>
      <c r="H33" s="7">
        <v>4.0762883541187379E-2</v>
      </c>
      <c r="I33" s="7">
        <v>0.13931617493179793</v>
      </c>
      <c r="J33" s="7">
        <v>1.3025402823030587E-2</v>
      </c>
    </row>
    <row r="34" spans="2:10" x14ac:dyDescent="0.25">
      <c r="B34" t="s">
        <v>13</v>
      </c>
      <c r="C34" s="7">
        <v>4.366573045653368</v>
      </c>
      <c r="D34" s="7">
        <v>1.3982718482640637</v>
      </c>
      <c r="E34" s="7">
        <v>0.8500869214525334</v>
      </c>
      <c r="F34" s="7">
        <v>1.2022044535141647</v>
      </c>
      <c r="G34" s="7">
        <v>0.39436812173139946</v>
      </c>
      <c r="H34" s="7">
        <v>0.20786977769160778</v>
      </c>
      <c r="I34" s="7">
        <v>0.2701484359650253</v>
      </c>
      <c r="J34" s="7">
        <v>5.2866323623595161E-2</v>
      </c>
    </row>
    <row r="35" spans="2:10" x14ac:dyDescent="0.25">
      <c r="B35" t="s">
        <v>14</v>
      </c>
      <c r="C35" s="7">
        <v>3.3924256698469559</v>
      </c>
      <c r="D35" s="7">
        <v>3.301440216127547E-2</v>
      </c>
      <c r="E35" s="7">
        <v>0.73609516575204248</v>
      </c>
      <c r="F35" s="7">
        <v>3.8993056925849201E-2</v>
      </c>
      <c r="G35" s="7">
        <v>0.61998247537754114</v>
      </c>
      <c r="H35" s="7">
        <v>1.4735194939933931E-2</v>
      </c>
      <c r="I35" s="7">
        <v>0.34591715808459222</v>
      </c>
      <c r="J35" s="7">
        <v>7.5668310463554905E-2</v>
      </c>
    </row>
    <row r="36" spans="2:10" x14ac:dyDescent="0.25">
      <c r="B36" t="s">
        <v>15</v>
      </c>
      <c r="C36" s="7">
        <v>2.4205129021488299</v>
      </c>
      <c r="D36" s="7">
        <v>0.34393557973065197</v>
      </c>
      <c r="E36" s="7">
        <v>0.85034123031611841</v>
      </c>
      <c r="F36" s="7">
        <v>0.30297356533108488</v>
      </c>
      <c r="G36" s="7">
        <v>0.43177621566345425</v>
      </c>
      <c r="H36" s="7">
        <v>8.2843894364740031E-2</v>
      </c>
      <c r="I36" s="7">
        <v>6.6408916362986486E-2</v>
      </c>
      <c r="J36" s="7">
        <v>6.7168443998025892E-2</v>
      </c>
    </row>
    <row r="37" spans="2:10" x14ac:dyDescent="0.25">
      <c r="B37" t="s">
        <v>16</v>
      </c>
      <c r="C37" s="7">
        <v>2.3611700867843277</v>
      </c>
      <c r="D37" s="7">
        <v>0.22911160257286595</v>
      </c>
      <c r="E37" s="7">
        <v>0.14445627970744274</v>
      </c>
      <c r="F37" s="7">
        <v>0.20429202993222684</v>
      </c>
      <c r="G37" s="7">
        <v>0.31809591124654152</v>
      </c>
      <c r="H37" s="7">
        <v>4.3502113987668282E-2</v>
      </c>
      <c r="I37" s="7">
        <v>9.3123250049478953E-2</v>
      </c>
      <c r="J37" s="7">
        <v>4.6505784743608768E-3</v>
      </c>
    </row>
    <row r="38" spans="2:10" x14ac:dyDescent="0.25">
      <c r="B38" t="s">
        <v>17</v>
      </c>
      <c r="C38" s="7">
        <v>1.2271307185662454</v>
      </c>
      <c r="D38" s="7">
        <v>6.0727720617894533E-2</v>
      </c>
      <c r="E38" s="7">
        <v>0.19270318434514733</v>
      </c>
      <c r="F38" s="7">
        <v>0.1532725089701602</v>
      </c>
      <c r="G38" s="7">
        <v>0.14052911078981134</v>
      </c>
      <c r="H38" s="7">
        <v>2.08110128716953E-2</v>
      </c>
      <c r="I38" s="7">
        <v>2.7328606612772907E-2</v>
      </c>
      <c r="J38" s="7">
        <v>1.0322064514088508E-2</v>
      </c>
    </row>
    <row r="39" spans="2:10" x14ac:dyDescent="0.25">
      <c r="B39" t="s">
        <v>18</v>
      </c>
      <c r="C39" s="7">
        <v>0.98376625699052567</v>
      </c>
      <c r="D39" s="7">
        <v>2.7624376136395769E-2</v>
      </c>
      <c r="E39" s="7">
        <v>0.64683822309506267</v>
      </c>
      <c r="F39" s="7">
        <v>6.6370176202737649E-2</v>
      </c>
      <c r="G39" s="7">
        <v>3.243024507341502E-2</v>
      </c>
      <c r="H39" s="7">
        <v>1.9171572254729829E-2</v>
      </c>
      <c r="I39" s="7">
        <v>0</v>
      </c>
      <c r="J39" s="7">
        <v>0</v>
      </c>
    </row>
    <row r="40" spans="2:10" x14ac:dyDescent="0.25">
      <c r="B40" t="s">
        <v>19</v>
      </c>
      <c r="C40" s="7">
        <v>0.93595423888140072</v>
      </c>
      <c r="D40" s="7">
        <v>4.1239332115697816E-2</v>
      </c>
      <c r="E40" s="7">
        <v>0.17365322916313036</v>
      </c>
      <c r="F40" s="7">
        <v>2.9255010408473687E-2</v>
      </c>
      <c r="G40" s="7">
        <v>0.19815750751519318</v>
      </c>
      <c r="H40" s="7">
        <v>1.2674261600256191E-2</v>
      </c>
      <c r="I40" s="7">
        <v>7.0997267635162939E-2</v>
      </c>
      <c r="J40" s="7">
        <v>7.1766913383478148E-3</v>
      </c>
    </row>
    <row r="41" spans="2:10" x14ac:dyDescent="0.25">
      <c r="B41" t="s">
        <v>20</v>
      </c>
      <c r="C41" s="7">
        <v>0.71346587689065821</v>
      </c>
      <c r="D41" s="7">
        <v>5.0211694746046656E-2</v>
      </c>
      <c r="E41" s="7">
        <v>9.887125108248157E-2</v>
      </c>
      <c r="F41" s="7">
        <v>3.3798827927401472E-2</v>
      </c>
      <c r="G41" s="7">
        <v>8.5775500794811194E-2</v>
      </c>
      <c r="H41" s="7">
        <v>2.9168494126260033E-2</v>
      </c>
      <c r="I41" s="7">
        <v>5.6192768468995596E-2</v>
      </c>
      <c r="J41" s="7">
        <v>2.72521777799342E-2</v>
      </c>
    </row>
    <row r="42" spans="2:10" x14ac:dyDescent="0.25">
      <c r="B42" t="s">
        <v>21</v>
      </c>
      <c r="C42" s="7">
        <v>0.15679945580539237</v>
      </c>
      <c r="D42" s="7">
        <v>0.15928825619099582</v>
      </c>
      <c r="E42" s="7">
        <v>1.385178166357953E-2</v>
      </c>
      <c r="F42" s="7">
        <v>2.7943744505088196E-3</v>
      </c>
      <c r="G42" s="7">
        <v>3.5139038004451048E-2</v>
      </c>
      <c r="H42" s="7">
        <v>2.7216630609491501E-2</v>
      </c>
      <c r="I42" s="7">
        <v>1.8653754745579859E-3</v>
      </c>
      <c r="J42" s="7">
        <v>2.6380392950380522E-3</v>
      </c>
    </row>
    <row r="43" spans="2:10" x14ac:dyDescent="0.25">
      <c r="B43" t="s">
        <v>22</v>
      </c>
      <c r="C43" s="7">
        <v>2.1565484551563773E-2</v>
      </c>
      <c r="D43" s="7">
        <v>1.6253878388568024E-3</v>
      </c>
      <c r="E43" s="7">
        <v>1.5343071230544667E-4</v>
      </c>
      <c r="F43" s="7">
        <v>2.1698379422692719E-4</v>
      </c>
      <c r="G43" s="7">
        <v>2.2727680809480409E-3</v>
      </c>
      <c r="H43" s="7">
        <v>2.4994582333909402E-3</v>
      </c>
      <c r="I43" s="7">
        <v>1.1450204265566772E-3</v>
      </c>
      <c r="J43" s="7">
        <v>6.9270246323341775E-5</v>
      </c>
    </row>
    <row r="44" spans="2:10" x14ac:dyDescent="0.25">
      <c r="B44" t="s">
        <v>23</v>
      </c>
      <c r="C44" s="7">
        <v>1.8861036965289592E-2</v>
      </c>
      <c r="D44" s="7">
        <v>2.6673534276732823E-2</v>
      </c>
      <c r="E44" s="7">
        <v>0</v>
      </c>
      <c r="F44" s="7">
        <v>0</v>
      </c>
      <c r="G44" s="7">
        <v>7.9127631920558501E-3</v>
      </c>
      <c r="H44" s="7">
        <v>1.1190337022052008E-2</v>
      </c>
      <c r="I44" s="7">
        <v>0</v>
      </c>
      <c r="J44" s="7">
        <v>0</v>
      </c>
    </row>
    <row r="45" spans="2:10" x14ac:dyDescent="0.25">
      <c r="B45" t="s">
        <v>24</v>
      </c>
      <c r="C45" s="7">
        <v>1.3783788536540813E-2</v>
      </c>
      <c r="D45" s="7">
        <v>3.0106512357715837E-3</v>
      </c>
      <c r="E45" s="7">
        <v>2.145217845224443E-3</v>
      </c>
      <c r="F45" s="7">
        <v>3.0337961709611945E-3</v>
      </c>
      <c r="G45" s="7">
        <v>1.3628284719475207E-3</v>
      </c>
      <c r="H45" s="7">
        <v>1.9273305082163849E-3</v>
      </c>
      <c r="I45" s="7">
        <v>1.0946037045251765E-4</v>
      </c>
      <c r="J45" s="7">
        <v>1.5480034043633366E-4</v>
      </c>
    </row>
    <row r="46" spans="2:10" x14ac:dyDescent="0.25">
      <c r="B46" t="s">
        <v>25</v>
      </c>
      <c r="C46" s="7">
        <v>5.2535590620876853E-3</v>
      </c>
      <c r="D46" s="7">
        <v>2.2950019346906617E-3</v>
      </c>
      <c r="E46" s="7">
        <v>3.109647583144976E-3</v>
      </c>
      <c r="F46" s="7">
        <v>3.3017016281982069E-4</v>
      </c>
      <c r="G46" s="7">
        <v>1.7644365939445968E-2</v>
      </c>
      <c r="H46" s="7">
        <v>2.2983780311228506E-3</v>
      </c>
      <c r="I46" s="7">
        <v>1.8757082636048229E-2</v>
      </c>
      <c r="J46" s="7">
        <v>2.8529914400299899E-3</v>
      </c>
    </row>
    <row r="47" spans="2:10" x14ac:dyDescent="0.25">
      <c r="B47" t="s">
        <v>26</v>
      </c>
      <c r="C47" s="7">
        <v>0</v>
      </c>
      <c r="D47" s="7">
        <v>0</v>
      </c>
      <c r="E47" s="7">
        <v>0</v>
      </c>
      <c r="F47" s="7">
        <v>0</v>
      </c>
      <c r="G47" s="7">
        <v>3.8567548374101977E-4</v>
      </c>
      <c r="H47" s="7">
        <v>2.0676386580083638E-4</v>
      </c>
      <c r="I47" s="7">
        <v>8.6504056766849476E-4</v>
      </c>
      <c r="J47" s="7">
        <v>9.1695731334579087E-4</v>
      </c>
    </row>
    <row r="48" spans="2:10" x14ac:dyDescent="0.25">
      <c r="B48" t="s">
        <v>27</v>
      </c>
      <c r="C48" s="7">
        <v>0</v>
      </c>
      <c r="D48" s="7">
        <v>0</v>
      </c>
      <c r="E48" s="7">
        <v>0</v>
      </c>
      <c r="F48" s="7">
        <v>0</v>
      </c>
      <c r="G48" s="7">
        <v>0</v>
      </c>
      <c r="H48" s="7">
        <v>0</v>
      </c>
      <c r="I48" s="7">
        <v>0</v>
      </c>
      <c r="J48" s="7">
        <v>0</v>
      </c>
    </row>
    <row r="49" spans="2:10" x14ac:dyDescent="0.25">
      <c r="B49" t="s">
        <v>28</v>
      </c>
      <c r="C49" s="7">
        <v>0</v>
      </c>
      <c r="D49" s="7">
        <v>0</v>
      </c>
      <c r="E49" s="7">
        <v>0</v>
      </c>
      <c r="F49" s="7">
        <v>0</v>
      </c>
      <c r="G49" s="7">
        <v>0</v>
      </c>
      <c r="H49" s="7">
        <v>0</v>
      </c>
      <c r="I49" s="7">
        <v>0</v>
      </c>
      <c r="J49" s="7">
        <v>0</v>
      </c>
    </row>
    <row r="50" spans="2:10" x14ac:dyDescent="0.25">
      <c r="B50" s="4" t="s">
        <v>29</v>
      </c>
      <c r="C50" s="8">
        <v>316.71828859602829</v>
      </c>
      <c r="D50" s="8">
        <v>6.8061359633461036</v>
      </c>
      <c r="E50" s="8">
        <v>46.970081612850876</v>
      </c>
      <c r="F50" s="8">
        <v>15.14057048720187</v>
      </c>
      <c r="G50" s="8">
        <v>37.963391039842826</v>
      </c>
      <c r="H50" s="8">
        <v>0.456426611634065</v>
      </c>
      <c r="I50" s="8">
        <v>18.930417292813921</v>
      </c>
      <c r="J50" s="8">
        <v>0.95904210918271771</v>
      </c>
    </row>
    <row r="51" spans="2:10" x14ac:dyDescent="0.25">
      <c r="B51" s="5" t="s">
        <v>31</v>
      </c>
      <c r="C51" s="2"/>
      <c r="D51" s="2"/>
      <c r="E51" s="2"/>
      <c r="F51" s="2"/>
      <c r="G51" s="2"/>
      <c r="H51" s="2"/>
      <c r="I51" s="2"/>
      <c r="J51" s="2"/>
    </row>
    <row r="52" spans="2:10" x14ac:dyDescent="0.25">
      <c r="B52" t="s">
        <v>8</v>
      </c>
      <c r="C52" s="7">
        <v>240.16898872258918</v>
      </c>
      <c r="D52" s="7">
        <v>2.0493086841977997</v>
      </c>
      <c r="E52" s="7">
        <v>39.101919929176987</v>
      </c>
      <c r="F52" s="7">
        <v>11.478297060002559</v>
      </c>
      <c r="G52" s="7">
        <v>25.241806986292563</v>
      </c>
      <c r="H52" s="7">
        <v>0.4326354316828705</v>
      </c>
      <c r="I52" s="7">
        <v>10.779159056968538</v>
      </c>
      <c r="J52" s="7">
        <v>0.89294751312181864</v>
      </c>
    </row>
    <row r="53" spans="2:10" x14ac:dyDescent="0.25">
      <c r="B53" t="s">
        <v>9</v>
      </c>
      <c r="C53" s="7">
        <v>76.546815468011403</v>
      </c>
      <c r="D53" s="7">
        <v>0.62095357302069631</v>
      </c>
      <c r="E53" s="7">
        <v>21.440401294708685</v>
      </c>
      <c r="F53" s="7">
        <v>6.271111648071698</v>
      </c>
      <c r="G53" s="7">
        <v>13.660625462583678</v>
      </c>
      <c r="H53" s="7">
        <v>0.40774401266167704</v>
      </c>
      <c r="I53" s="7">
        <v>6.6378397075922848</v>
      </c>
      <c r="J53" s="7">
        <v>3.5539827119010714E-2</v>
      </c>
    </row>
    <row r="54" spans="2:10" x14ac:dyDescent="0.25">
      <c r="B54" t="s">
        <v>10</v>
      </c>
      <c r="C54" s="7">
        <v>24.122296986476076</v>
      </c>
      <c r="D54" s="7">
        <v>5.3414343148383381</v>
      </c>
      <c r="E54" s="7">
        <v>2.0562449826772733</v>
      </c>
      <c r="F54" s="7">
        <v>1.0184370319726481</v>
      </c>
      <c r="G54" s="7">
        <v>1.2102375542918651</v>
      </c>
      <c r="H54" s="7">
        <v>0.10934794915561408</v>
      </c>
      <c r="I54" s="7">
        <v>8.3092736058079653E-2</v>
      </c>
      <c r="J54" s="7">
        <v>2.6837434719898794E-2</v>
      </c>
    </row>
    <row r="55" spans="2:10" x14ac:dyDescent="0.25">
      <c r="B55" t="s">
        <v>11</v>
      </c>
      <c r="C55" s="7">
        <v>10.924411327644055</v>
      </c>
      <c r="D55" s="7">
        <v>2.3265034723949145</v>
      </c>
      <c r="E55" s="7">
        <v>1.7345516176395581</v>
      </c>
      <c r="F55" s="7">
        <v>0.72358841010758879</v>
      </c>
      <c r="G55" s="7">
        <v>1.3493036744251687</v>
      </c>
      <c r="H55" s="7">
        <v>5.0336631979115837E-2</v>
      </c>
      <c r="I55" s="7">
        <v>0.31829021777055222</v>
      </c>
      <c r="J55" s="7">
        <v>9.1518473703397371E-2</v>
      </c>
    </row>
    <row r="56" spans="2:10" x14ac:dyDescent="0.25">
      <c r="B56" t="s">
        <v>12</v>
      </c>
      <c r="C56" s="7">
        <v>10.856731209434955</v>
      </c>
      <c r="D56" s="7">
        <v>0.47898569920866457</v>
      </c>
      <c r="E56" s="7">
        <v>1.6055332892500151</v>
      </c>
      <c r="F56" s="7">
        <v>0.50761768514362315</v>
      </c>
      <c r="G56" s="7">
        <v>0.88662208196374848</v>
      </c>
      <c r="H56" s="7">
        <v>7.1682706960891296E-2</v>
      </c>
      <c r="I56" s="7">
        <v>0.5231845898281412</v>
      </c>
      <c r="J56" s="7">
        <v>5.6899245326018442E-2</v>
      </c>
    </row>
    <row r="57" spans="2:10" x14ac:dyDescent="0.25">
      <c r="B57" t="s">
        <v>13</v>
      </c>
      <c r="C57" s="7">
        <v>8.9020508389763826</v>
      </c>
      <c r="D57" s="7">
        <v>1.0002668766337708</v>
      </c>
      <c r="E57" s="7">
        <v>1.0571000912017037</v>
      </c>
      <c r="F57" s="7">
        <v>0.42475241205016795</v>
      </c>
      <c r="G57" s="7">
        <v>0.60418364039877448</v>
      </c>
      <c r="H57" s="7">
        <v>5.1172611309116392E-2</v>
      </c>
      <c r="I57" s="7">
        <v>0.30894477680502291</v>
      </c>
      <c r="J57" s="7">
        <v>5.9938144289666852E-2</v>
      </c>
    </row>
    <row r="58" spans="2:10" x14ac:dyDescent="0.25">
      <c r="B58" t="s">
        <v>14</v>
      </c>
      <c r="C58" s="7">
        <v>4.8495871044634562</v>
      </c>
      <c r="D58" s="7">
        <v>0.7402345761274548</v>
      </c>
      <c r="E58" s="7">
        <v>0.8500869214525334</v>
      </c>
      <c r="F58" s="7">
        <v>1.2022044535141647</v>
      </c>
      <c r="G58" s="7">
        <v>0.39436812173139946</v>
      </c>
      <c r="H58" s="7">
        <v>0.20786977769160778</v>
      </c>
      <c r="I58" s="7">
        <v>1.206964971369604</v>
      </c>
      <c r="J58" s="7">
        <v>1.2719923262009354</v>
      </c>
    </row>
    <row r="59" spans="2:10" x14ac:dyDescent="0.25">
      <c r="B59" t="s">
        <v>15</v>
      </c>
      <c r="C59" s="7">
        <v>4.4364023221350894</v>
      </c>
      <c r="D59" s="7">
        <v>0.2359531156222113</v>
      </c>
      <c r="E59" s="7">
        <v>1.2243996104228265</v>
      </c>
      <c r="F59" s="7">
        <v>0.26657503510398312</v>
      </c>
      <c r="G59" s="7">
        <v>0.97236702530811492</v>
      </c>
      <c r="H59" s="7">
        <v>1.8053829717959036E-2</v>
      </c>
      <c r="I59" s="7">
        <v>0.34591715808459222</v>
      </c>
      <c r="J59" s="7">
        <v>7.5668310463554905E-2</v>
      </c>
    </row>
    <row r="60" spans="2:10" x14ac:dyDescent="0.25">
      <c r="B60" t="s">
        <v>16</v>
      </c>
      <c r="C60" s="7">
        <v>3.8696960204407511</v>
      </c>
      <c r="D60" s="7">
        <v>0.22292100229651493</v>
      </c>
      <c r="E60" s="7">
        <v>0.57921944470896647</v>
      </c>
      <c r="F60" s="7">
        <v>0.33115516697227199</v>
      </c>
      <c r="G60" s="7">
        <v>0.36463745185123286</v>
      </c>
      <c r="H60" s="7">
        <v>4.3318008603956702E-2</v>
      </c>
      <c r="I60" s="7">
        <v>0.11575977158034276</v>
      </c>
      <c r="J60" s="7">
        <v>6.774419688042827E-3</v>
      </c>
    </row>
    <row r="61" spans="2:10" x14ac:dyDescent="0.25">
      <c r="B61" t="s">
        <v>17</v>
      </c>
      <c r="C61" s="7">
        <v>3.1125332125407779</v>
      </c>
      <c r="D61" s="7">
        <v>0.21582756891112906</v>
      </c>
      <c r="E61" s="7">
        <v>0.48071223099460891</v>
      </c>
      <c r="F61" s="7">
        <v>0.28837168042612082</v>
      </c>
      <c r="G61" s="7">
        <v>0.21429143972055642</v>
      </c>
      <c r="H61" s="7">
        <v>1.5501001886516763E-2</v>
      </c>
      <c r="I61" s="7">
        <v>5.9069651474082364E-2</v>
      </c>
      <c r="J61" s="7">
        <v>1.1890380598969926E-2</v>
      </c>
    </row>
    <row r="62" spans="2:10" x14ac:dyDescent="0.25">
      <c r="B62" t="s">
        <v>18</v>
      </c>
      <c r="C62" s="7">
        <v>2.9129597883804124</v>
      </c>
      <c r="D62" s="7">
        <v>0.63743126799236993</v>
      </c>
      <c r="E62" s="7">
        <v>0.46785132700598109</v>
      </c>
      <c r="F62" s="7">
        <v>0.1915443432096548</v>
      </c>
      <c r="G62" s="7">
        <v>0.26299763021837819</v>
      </c>
      <c r="H62" s="7">
        <v>1.636699808556388E-2</v>
      </c>
      <c r="I62" s="7">
        <v>8.2645243155454268E-2</v>
      </c>
      <c r="J62" s="7">
        <v>1.1471169300537013E-2</v>
      </c>
    </row>
    <row r="63" spans="2:10" x14ac:dyDescent="0.25">
      <c r="B63" t="s">
        <v>19</v>
      </c>
      <c r="C63" s="7">
        <v>1.6209202780671728</v>
      </c>
      <c r="D63" s="7">
        <v>0.20488818949986301</v>
      </c>
      <c r="E63" s="7">
        <v>0.92286065944746687</v>
      </c>
      <c r="F63" s="7">
        <v>6.0087910027642091E-2</v>
      </c>
      <c r="G63" s="7">
        <v>3.243024507341502E-2</v>
      </c>
      <c r="H63" s="7">
        <v>1.9171572254729829E-2</v>
      </c>
      <c r="I63" s="7">
        <v>0</v>
      </c>
      <c r="J63" s="7">
        <v>0</v>
      </c>
    </row>
    <row r="64" spans="2:10" x14ac:dyDescent="0.25">
      <c r="B64" t="s">
        <v>20</v>
      </c>
      <c r="C64" s="7">
        <v>1.2103265120150306</v>
      </c>
      <c r="D64" s="7">
        <v>6.2343886951035758E-2</v>
      </c>
      <c r="E64" s="7">
        <v>0.44702786259633603</v>
      </c>
      <c r="F64" s="7">
        <v>0.14906965412428116</v>
      </c>
      <c r="G64" s="7">
        <v>0.3455968730116768</v>
      </c>
      <c r="H64" s="7">
        <v>8.1131756077533063E-3</v>
      </c>
      <c r="I64" s="7">
        <v>0.27752714224458153</v>
      </c>
      <c r="J64" s="7">
        <v>1.4705243368781408E-2</v>
      </c>
    </row>
    <row r="65" spans="2:10" x14ac:dyDescent="0.25">
      <c r="B65" t="s">
        <v>21</v>
      </c>
      <c r="C65" s="7">
        <v>1.0571274943089319</v>
      </c>
      <c r="D65" s="7">
        <v>5.3737329633464684E-2</v>
      </c>
      <c r="E65" s="7">
        <v>0.15557899320777296</v>
      </c>
      <c r="F65" s="7">
        <v>7.9982292356720802E-2</v>
      </c>
      <c r="G65" s="7">
        <v>0.20386814567879344</v>
      </c>
      <c r="H65" s="7">
        <v>1.9835978714043637E-2</v>
      </c>
      <c r="I65" s="7">
        <v>7.5219540633279069E-2</v>
      </c>
      <c r="J65" s="7">
        <v>7.1760692946754084E-3</v>
      </c>
    </row>
    <row r="66" spans="2:10" x14ac:dyDescent="0.25">
      <c r="B66" t="s">
        <v>22</v>
      </c>
      <c r="C66" s="7">
        <v>0.34822988609636024</v>
      </c>
      <c r="D66" s="7">
        <v>0.22147796529827884</v>
      </c>
      <c r="E66" s="7">
        <v>4.7059042532795248E-2</v>
      </c>
      <c r="F66" s="7">
        <v>3.2294959172911877E-2</v>
      </c>
      <c r="G66" s="7">
        <v>8.4329965755915254E-2</v>
      </c>
      <c r="H66" s="7">
        <v>2.6379072239349433E-2</v>
      </c>
      <c r="I66" s="7">
        <v>1.8653754745579859E-3</v>
      </c>
      <c r="J66" s="7">
        <v>2.6380392950380522E-3</v>
      </c>
    </row>
    <row r="67" spans="2:10" x14ac:dyDescent="0.25">
      <c r="B67" t="s">
        <v>23</v>
      </c>
      <c r="C67" s="7">
        <v>9.6912751463199484E-2</v>
      </c>
      <c r="D67" s="7">
        <v>3.3330092035351033E-2</v>
      </c>
      <c r="E67" s="7">
        <v>0</v>
      </c>
      <c r="F67" s="7">
        <v>0</v>
      </c>
      <c r="G67" s="7">
        <v>7.9127631920558501E-3</v>
      </c>
      <c r="H67" s="7">
        <v>1.1190337022052008E-2</v>
      </c>
      <c r="I67" s="7">
        <v>0</v>
      </c>
      <c r="J67" s="7">
        <v>0</v>
      </c>
    </row>
    <row r="68" spans="2:10" x14ac:dyDescent="0.25">
      <c r="B68" t="s">
        <v>24</v>
      </c>
      <c r="C68" s="7">
        <v>6.5983738174748313E-2</v>
      </c>
      <c r="D68" s="7">
        <v>2.0720635805923881E-2</v>
      </c>
      <c r="E68" s="7">
        <v>1.5689415301687827E-3</v>
      </c>
      <c r="F68" s="7">
        <v>1.2563625778777994E-3</v>
      </c>
      <c r="G68" s="7">
        <v>2.6452987060036775E-2</v>
      </c>
      <c r="H68" s="7">
        <v>4.0602478795819233E-3</v>
      </c>
      <c r="I68" s="7">
        <v>6.9698168353989533E-3</v>
      </c>
      <c r="J68" s="7">
        <v>3.4508296177168337E-3</v>
      </c>
    </row>
    <row r="69" spans="2:10" x14ac:dyDescent="0.25">
      <c r="B69" t="s">
        <v>25</v>
      </c>
      <c r="C69" s="7">
        <v>1.9927816943437184E-2</v>
      </c>
      <c r="D69" s="7">
        <v>3.0818067771674943E-3</v>
      </c>
      <c r="E69" s="7">
        <v>2.265220956006227E-3</v>
      </c>
      <c r="F69" s="7">
        <v>2.8640861441666344E-3</v>
      </c>
      <c r="G69" s="7">
        <v>1.3628284719475207E-3</v>
      </c>
      <c r="H69" s="7">
        <v>1.9273305082163849E-3</v>
      </c>
      <c r="I69" s="7">
        <v>4.2944585413886931E-4</v>
      </c>
      <c r="J69" s="7">
        <v>6.0732815122808688E-4</v>
      </c>
    </row>
    <row r="70" spans="2:10" x14ac:dyDescent="0.25">
      <c r="B70" t="s">
        <v>26</v>
      </c>
      <c r="C70" s="7">
        <v>7.2758032801029963E-3</v>
      </c>
      <c r="D70" s="7">
        <v>5.1548871342384835E-3</v>
      </c>
      <c r="E70" s="7">
        <v>4.9973400976982101E-3</v>
      </c>
      <c r="F70" s="7">
        <v>5.555935283737838E-4</v>
      </c>
      <c r="G70" s="7">
        <v>1.7644365939445968E-2</v>
      </c>
      <c r="H70" s="7">
        <v>2.2983780311228506E-3</v>
      </c>
      <c r="I70" s="7">
        <v>3.170453076742908E-2</v>
      </c>
      <c r="J70" s="7">
        <v>2.1163448185550972E-2</v>
      </c>
    </row>
    <row r="71" spans="2:10" x14ac:dyDescent="0.25">
      <c r="B71" t="s">
        <v>27</v>
      </c>
      <c r="C71" s="7">
        <v>0</v>
      </c>
      <c r="D71" s="7">
        <v>0</v>
      </c>
      <c r="E71" s="7">
        <v>0</v>
      </c>
      <c r="F71" s="7">
        <v>0</v>
      </c>
      <c r="G71" s="7">
        <v>6.9323853598522167E-3</v>
      </c>
      <c r="H71" s="7">
        <v>9.8455295739921403E-4</v>
      </c>
      <c r="I71" s="7">
        <v>5.7587741192058027E-3</v>
      </c>
      <c r="J71" s="7">
        <v>3.0419798831047345E-3</v>
      </c>
    </row>
    <row r="72" spans="2:10" x14ac:dyDescent="0.25">
      <c r="B72" t="s">
        <v>28</v>
      </c>
      <c r="C72" s="7">
        <v>0</v>
      </c>
      <c r="D72" s="7">
        <v>0</v>
      </c>
      <c r="E72" s="7">
        <v>0</v>
      </c>
      <c r="F72" s="7">
        <v>0</v>
      </c>
      <c r="G72" s="7">
        <v>0</v>
      </c>
      <c r="H72" s="7">
        <v>0</v>
      </c>
      <c r="I72" s="7">
        <v>0</v>
      </c>
      <c r="J72" s="7">
        <v>0</v>
      </c>
    </row>
    <row r="73" spans="2:10" x14ac:dyDescent="0.25">
      <c r="B73" s="4" t="s">
        <v>29</v>
      </c>
      <c r="C73" s="8">
        <v>395.12917728144157</v>
      </c>
      <c r="D73" s="8">
        <v>12.401897354005575</v>
      </c>
      <c r="E73" s="8">
        <v>72.179378799607392</v>
      </c>
      <c r="F73" s="8">
        <v>22.946574487043787</v>
      </c>
      <c r="G73" s="8">
        <v>45.887971628328614</v>
      </c>
      <c r="H73" s="8">
        <v>0.91201525198367439</v>
      </c>
      <c r="I73" s="8">
        <v>20.860342506615282</v>
      </c>
      <c r="J73" s="8">
        <v>2.3791532236160959</v>
      </c>
    </row>
  </sheetData>
  <mergeCells count="9">
    <mergeCell ref="C3:D3"/>
    <mergeCell ref="E3:F3"/>
    <mergeCell ref="G3:H3"/>
    <mergeCell ref="I3:J3"/>
    <mergeCell ref="B1:J1"/>
    <mergeCell ref="C2:D2"/>
    <mergeCell ref="E2:F2"/>
    <mergeCell ref="G2:H2"/>
    <mergeCell ref="I2:J2"/>
  </mergeCells>
  <pageMargins left="0.75" right="0.75" top="1" bottom="1" header="0.5" footer="0.5"/>
  <pageSetup paperSize="9" orientation="portrait" horizontalDpi="4294967292" verticalDpi="4294967292"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AEB9FB-5A40-E345-A635-37D373DF8394}">
  <dimension ref="B1:O59"/>
  <sheetViews>
    <sheetView workbookViewId="0">
      <selection activeCell="B5" sqref="B5:B6"/>
    </sheetView>
  </sheetViews>
  <sheetFormatPr defaultColWidth="8.85546875" defaultRowHeight="15" x14ac:dyDescent="0.25"/>
  <cols>
    <col min="2" max="2" width="36.140625" customWidth="1"/>
  </cols>
  <sheetData>
    <row r="1" spans="2:15" ht="50.1" customHeight="1" x14ac:dyDescent="0.25">
      <c r="B1" s="16" t="s">
        <v>58</v>
      </c>
      <c r="C1" s="16"/>
      <c r="D1" s="16"/>
      <c r="E1" s="16"/>
      <c r="F1" s="16"/>
      <c r="G1" s="16"/>
      <c r="H1" s="16"/>
      <c r="I1" s="16"/>
      <c r="J1" s="16"/>
      <c r="K1" s="16"/>
      <c r="L1" s="16"/>
      <c r="M1" s="16"/>
      <c r="N1" s="16"/>
      <c r="O1" s="16"/>
    </row>
    <row r="3" spans="2:15" x14ac:dyDescent="0.25">
      <c r="B3" s="9"/>
      <c r="C3" s="9"/>
      <c r="D3" s="19" t="s">
        <v>32</v>
      </c>
      <c r="E3" s="19"/>
      <c r="F3" s="19" t="s">
        <v>33</v>
      </c>
      <c r="G3" s="19"/>
      <c r="H3" s="19" t="s">
        <v>34</v>
      </c>
      <c r="I3" s="19"/>
      <c r="J3" s="19" t="s">
        <v>35</v>
      </c>
      <c r="K3" s="19"/>
      <c r="L3" s="19" t="s">
        <v>36</v>
      </c>
      <c r="M3" s="19"/>
      <c r="N3" s="19" t="s">
        <v>37</v>
      </c>
      <c r="O3" s="19"/>
    </row>
    <row r="4" spans="2:15" x14ac:dyDescent="0.25">
      <c r="B4" s="10" t="s">
        <v>38</v>
      </c>
      <c r="C4" s="10" t="s">
        <v>39</v>
      </c>
      <c r="D4" s="10" t="s">
        <v>40</v>
      </c>
      <c r="E4" s="10" t="s">
        <v>41</v>
      </c>
      <c r="F4" s="10" t="s">
        <v>40</v>
      </c>
      <c r="G4" s="10" t="s">
        <v>41</v>
      </c>
      <c r="H4" s="10" t="s">
        <v>40</v>
      </c>
      <c r="I4" s="10" t="s">
        <v>41</v>
      </c>
      <c r="J4" s="10" t="s">
        <v>40</v>
      </c>
      <c r="K4" s="10" t="s">
        <v>41</v>
      </c>
      <c r="L4" s="10" t="s">
        <v>40</v>
      </c>
      <c r="M4" s="10" t="s">
        <v>41</v>
      </c>
      <c r="N4" s="10" t="s">
        <v>40</v>
      </c>
      <c r="O4" s="10" t="s">
        <v>41</v>
      </c>
    </row>
    <row r="5" spans="2:15" x14ac:dyDescent="0.25">
      <c r="B5" s="18" t="s">
        <v>16</v>
      </c>
      <c r="C5" s="6" t="s">
        <v>1</v>
      </c>
      <c r="D5" s="11">
        <f>'[1]All Values Summary'!AA5</f>
        <v>1.5204969553301388E-2</v>
      </c>
      <c r="E5" s="11">
        <f>'[1]All Values Summary'!AH5</f>
        <v>7.0624904159461085E-3</v>
      </c>
      <c r="F5" s="11">
        <f>'[1]All Values Summary'!AB5</f>
        <v>2.7075958783496584E-2</v>
      </c>
      <c r="G5" s="11">
        <f>'[1]All Values Summary'!AI5</f>
        <v>1.7778941149900356E-2</v>
      </c>
      <c r="H5" s="11">
        <f>'[1]All Values Summary'!AC5</f>
        <v>2.6002256701921064E-2</v>
      </c>
      <c r="I5" s="11">
        <f>'[1]All Values Summary'!AJ5</f>
        <v>3.0034233061094595E-2</v>
      </c>
      <c r="J5" s="11">
        <f>'[1]All Values Summary'!AD5</f>
        <v>1.3277550446847712E-2</v>
      </c>
      <c r="K5" s="11">
        <f>'[1]All Values Summary'!AK5</f>
        <v>5.9755715715730916E-3</v>
      </c>
      <c r="L5" s="11">
        <f>'[1]All Values Summary'!AE5</f>
        <v>1.8191656751444664E-2</v>
      </c>
      <c r="M5" s="11">
        <f>'[1]All Values Summary'!AL5</f>
        <v>1.7483668599757574E-2</v>
      </c>
      <c r="N5" s="11">
        <f>'[1]All Values Summary'!AF5</f>
        <v>5.8433969759732578E-3</v>
      </c>
      <c r="O5" s="11">
        <f>'[1]All Values Summary'!AM5</f>
        <v>5.5174166255610602E-3</v>
      </c>
    </row>
    <row r="6" spans="2:15" x14ac:dyDescent="0.25">
      <c r="B6" s="18"/>
      <c r="C6" s="6" t="s">
        <v>0</v>
      </c>
      <c r="D6" s="11">
        <f>'[1]All Values Summary'!AA6</f>
        <v>3.4830963818706442E-2</v>
      </c>
      <c r="E6" s="11">
        <f>'[1]All Values Summary'!AH6</f>
        <v>8.8352077084386769E-3</v>
      </c>
      <c r="F6" s="11">
        <f>'[1]All Values Summary'!AB6</f>
        <v>4.3328218720156741E-2</v>
      </c>
      <c r="G6" s="11">
        <f>'[1]All Values Summary'!AI6</f>
        <v>1.6561362402264707E-2</v>
      </c>
      <c r="H6" s="11">
        <f>'[1]All Values Summary'!AC6</f>
        <v>1.6823607088376203E-2</v>
      </c>
      <c r="I6" s="11">
        <f>'[1]All Values Summary'!AJ6</f>
        <v>6.5121901953927334E-3</v>
      </c>
      <c r="J6" s="11">
        <f>'[1]All Values Summary'!AD6</f>
        <v>2.6110751097501234E-2</v>
      </c>
      <c r="K6" s="11">
        <f>'[1]All Values Summary'!AK6</f>
        <v>6.8656140647836714E-3</v>
      </c>
      <c r="L6" s="11">
        <f>'[1]All Values Summary'!AE6</f>
        <v>1.8004569224500735E-2</v>
      </c>
      <c r="M6" s="11">
        <f>'[1]All Values Summary'!AL6</f>
        <v>4.1781431068837463E-3</v>
      </c>
      <c r="N6" s="11">
        <f>'[1]All Values Summary'!AF6</f>
        <v>2.4923608094127234E-2</v>
      </c>
      <c r="O6" s="11">
        <f>'[1]All Values Summary'!AM6</f>
        <v>1.3072216704286274E-2</v>
      </c>
    </row>
    <row r="7" spans="2:15" x14ac:dyDescent="0.25">
      <c r="B7" s="18" t="s">
        <v>42</v>
      </c>
      <c r="C7" s="6" t="s">
        <v>1</v>
      </c>
      <c r="D7" s="11">
        <f>'[1]All Values Summary'!AA7</f>
        <v>0</v>
      </c>
      <c r="E7" s="11">
        <f>'[1]All Values Summary'!AH7</f>
        <v>0</v>
      </c>
      <c r="F7" s="11">
        <f>'[1]All Values Summary'!AB7</f>
        <v>0</v>
      </c>
      <c r="G7" s="11">
        <f>'[1]All Values Summary'!AI7</f>
        <v>0</v>
      </c>
      <c r="H7" s="11">
        <f>'[1]All Values Summary'!AC7</f>
        <v>0</v>
      </c>
      <c r="I7" s="11">
        <f>'[1]All Values Summary'!AJ7</f>
        <v>0</v>
      </c>
      <c r="J7" s="11">
        <f>'[1]All Values Summary'!AD7</f>
        <v>0</v>
      </c>
      <c r="K7" s="11">
        <f>'[1]All Values Summary'!AK7</f>
        <v>0</v>
      </c>
      <c r="L7" s="11">
        <f>'[1]All Values Summary'!AE7</f>
        <v>7.4834627278368062E-4</v>
      </c>
      <c r="M7" s="11">
        <f>'[1]All Values Summary'!AL7</f>
        <v>1.2961737661161333E-3</v>
      </c>
      <c r="N7" s="11">
        <f>'[1]All Values Summary'!AF7</f>
        <v>3.56385157364479E-4</v>
      </c>
      <c r="O7" s="11">
        <f>'[1]All Values Summary'!AM7</f>
        <v>4.4648866902936672E-4</v>
      </c>
    </row>
    <row r="8" spans="2:15" x14ac:dyDescent="0.25">
      <c r="B8" s="18" t="s">
        <v>42</v>
      </c>
      <c r="C8" s="6" t="s">
        <v>0</v>
      </c>
      <c r="D8" s="11">
        <f>'[1]All Values Summary'!AA8</f>
        <v>0</v>
      </c>
      <c r="E8" s="11">
        <f>'[1]All Values Summary'!AH8</f>
        <v>0</v>
      </c>
      <c r="F8" s="11">
        <f>'[1]All Values Summary'!AB8</f>
        <v>0</v>
      </c>
      <c r="G8" s="11">
        <f>'[1]All Values Summary'!AI8</f>
        <v>0</v>
      </c>
      <c r="H8" s="11">
        <f>'[1]All Values Summary'!AC8</f>
        <v>0</v>
      </c>
      <c r="I8" s="11">
        <f>'[1]All Values Summary'!AJ8</f>
        <v>0</v>
      </c>
      <c r="J8" s="11">
        <f>'[1]All Values Summary'!AD8</f>
        <v>3.2785684880902572E-5</v>
      </c>
      <c r="K8" s="11">
        <f>'[1]All Values Summary'!AK8</f>
        <v>5.6786471974666037E-5</v>
      </c>
      <c r="L8" s="11">
        <f>'[1]All Values Summary'!AE8</f>
        <v>3.1189858734112063E-4</v>
      </c>
      <c r="M8" s="11">
        <f>'[1]All Values Summary'!AL8</f>
        <v>2.7383633896353374E-4</v>
      </c>
      <c r="N8" s="11">
        <f>'[1]All Values Summary'!AF8</f>
        <v>6.2914972513480961E-5</v>
      </c>
      <c r="O8" s="11">
        <f>'[1]All Values Summary'!AM8</f>
        <v>1.089719289501484E-4</v>
      </c>
    </row>
    <row r="9" spans="2:15" x14ac:dyDescent="0.25">
      <c r="B9" s="18" t="s">
        <v>18</v>
      </c>
      <c r="C9" s="6" t="s">
        <v>1</v>
      </c>
      <c r="D9" s="11">
        <f>'[1]All Values Summary'!AA9</f>
        <v>4.2336865944474517E-3</v>
      </c>
      <c r="E9" s="11">
        <f>'[1]All Values Summary'!AH9</f>
        <v>6.7090321889560359E-3</v>
      </c>
      <c r="F9" s="11">
        <f>'[1]All Values Summary'!AB9</f>
        <v>6.8918522706697767E-4</v>
      </c>
      <c r="G9" s="11">
        <f>'[1]All Values Summary'!AI9</f>
        <v>1.1937038291058987E-3</v>
      </c>
      <c r="H9" s="11">
        <f>'[1]All Values Summary'!AC9</f>
        <v>2.4292973851165026E-2</v>
      </c>
      <c r="I9" s="11">
        <f>'[1]All Values Summary'!AJ9</f>
        <v>3.9744823809644544E-2</v>
      </c>
      <c r="J9" s="11">
        <f>'[1]All Values Summary'!AD9</f>
        <v>1.0869369621963841E-3</v>
      </c>
      <c r="K9" s="11">
        <f>'[1]All Values Summary'!AK9</f>
        <v>1.8826300431487092E-3</v>
      </c>
      <c r="L9" s="11">
        <f>'[1]All Values Summary'!AE9</f>
        <v>0</v>
      </c>
      <c r="M9" s="11">
        <f>'[1]All Values Summary'!AL9</f>
        <v>0</v>
      </c>
      <c r="N9" s="11">
        <f>'[1]All Values Summary'!AF9</f>
        <v>1.6775466584977572E-3</v>
      </c>
      <c r="O9" s="11">
        <f>'[1]All Values Summary'!AM9</f>
        <v>2.9055960445855118E-3</v>
      </c>
    </row>
    <row r="10" spans="2:15" x14ac:dyDescent="0.25">
      <c r="B10" s="18" t="s">
        <v>18</v>
      </c>
      <c r="C10" s="6" t="s">
        <v>0</v>
      </c>
      <c r="D10" s="11">
        <f>'[1]All Values Summary'!AA10</f>
        <v>4.2336865944474517E-3</v>
      </c>
      <c r="E10" s="11">
        <f>'[1]All Values Summary'!AH10</f>
        <v>6.7090321889560359E-3</v>
      </c>
      <c r="F10" s="11">
        <f>'[1]All Values Summary'!AB10</f>
        <v>6.8918522706697767E-4</v>
      </c>
      <c r="G10" s="11">
        <f>'[1]All Values Summary'!AI10</f>
        <v>1.1937038291058987E-3</v>
      </c>
      <c r="H10" s="11">
        <f>'[1]All Values Summary'!AC10</f>
        <v>2.4292973851165026E-2</v>
      </c>
      <c r="I10" s="11">
        <f>'[1]All Values Summary'!AJ10</f>
        <v>3.9744823809644544E-2</v>
      </c>
      <c r="J10" s="11">
        <f>'[1]All Values Summary'!AD10</f>
        <v>1.0869369621963841E-3</v>
      </c>
      <c r="K10" s="11">
        <f>'[1]All Values Summary'!AK10</f>
        <v>1.8826300431487092E-3</v>
      </c>
      <c r="L10" s="11">
        <f>'[1]All Values Summary'!AE10</f>
        <v>0</v>
      </c>
      <c r="M10" s="11">
        <f>'[1]All Values Summary'!AL10</f>
        <v>0</v>
      </c>
      <c r="N10" s="11">
        <f>'[1]All Values Summary'!AF10</f>
        <v>1.6775466584977572E-3</v>
      </c>
      <c r="O10" s="11">
        <f>'[1]All Values Summary'!AM10</f>
        <v>2.9055960445855118E-3</v>
      </c>
    </row>
    <row r="11" spans="2:15" x14ac:dyDescent="0.25">
      <c r="B11" s="18" t="s">
        <v>19</v>
      </c>
      <c r="C11" s="6" t="s">
        <v>1</v>
      </c>
      <c r="D11" s="11">
        <f>'[1]All Values Summary'!AA11</f>
        <v>6.8271089355967261E-3</v>
      </c>
      <c r="E11" s="11">
        <f>'[1]All Values Summary'!AH11</f>
        <v>2.7391681124524487E-5</v>
      </c>
      <c r="F11" s="11">
        <f>'[1]All Values Summary'!AB11</f>
        <v>6.3939436563048326E-3</v>
      </c>
      <c r="G11" s="11">
        <f>'[1]All Values Summary'!AI11</f>
        <v>6.0957715445996291E-3</v>
      </c>
      <c r="H11" s="11">
        <f>'[1]All Values Summary'!AC11</f>
        <v>7.6615741207145252E-3</v>
      </c>
      <c r="I11" s="11">
        <f>'[1]All Values Summary'!AJ11</f>
        <v>1.0835102030641202E-2</v>
      </c>
      <c r="J11" s="11">
        <f>'[1]All Values Summary'!AD11</f>
        <v>6.7115661354930729E-4</v>
      </c>
      <c r="K11" s="11">
        <f>'[1]All Values Summary'!AK11</f>
        <v>1.1624773545032706E-3</v>
      </c>
      <c r="L11" s="11">
        <f>'[1]All Values Summary'!AE11</f>
        <v>1.4794622066491528E-3</v>
      </c>
      <c r="M11" s="11">
        <f>'[1]All Values Summary'!AL11</f>
        <v>2.0922755176616585E-3</v>
      </c>
      <c r="N11" s="11">
        <f>'[1]All Values Summary'!AF11</f>
        <v>2.8309838466111341E-3</v>
      </c>
      <c r="O11" s="11">
        <f>'[1]All Values Summary'!AM11</f>
        <v>4.9034078577372617E-3</v>
      </c>
    </row>
    <row r="12" spans="2:15" x14ac:dyDescent="0.25">
      <c r="B12" s="18" t="s">
        <v>19</v>
      </c>
      <c r="C12" s="6" t="s">
        <v>0</v>
      </c>
      <c r="D12" s="11">
        <f>'[1]All Values Summary'!AA12</f>
        <v>0</v>
      </c>
      <c r="E12" s="11">
        <f>'[1]All Values Summary'!AH12</f>
        <v>0</v>
      </c>
      <c r="F12" s="11">
        <f>'[1]All Values Summary'!AB12</f>
        <v>0</v>
      </c>
      <c r="G12" s="11">
        <f>'[1]All Values Summary'!AI12</f>
        <v>0</v>
      </c>
      <c r="H12" s="11">
        <f>'[1]All Values Summary'!AC12</f>
        <v>0</v>
      </c>
      <c r="I12" s="11">
        <f>'[1]All Values Summary'!AJ12</f>
        <v>0</v>
      </c>
      <c r="J12" s="11">
        <f>'[1]All Values Summary'!AD12</f>
        <v>1.9592373495102094E-2</v>
      </c>
      <c r="K12" s="11">
        <f>'[1]All Values Summary'!AK12</f>
        <v>3.3934986334382647E-2</v>
      </c>
      <c r="L12" s="11">
        <f>'[1]All Values Summary'!AE12</f>
        <v>9.6545007454050882E-2</v>
      </c>
      <c r="M12" s="11">
        <f>'[1]All Values Summary'!AL12</f>
        <v>9.8694871134414192E-3</v>
      </c>
      <c r="N12" s="11">
        <f>'[1]All Values Summary'!AF12</f>
        <v>0</v>
      </c>
      <c r="O12" s="11">
        <f>'[1]All Values Summary'!AM12</f>
        <v>0</v>
      </c>
    </row>
    <row r="13" spans="2:15" x14ac:dyDescent="0.25">
      <c r="B13" s="18" t="s">
        <v>43</v>
      </c>
      <c r="C13" s="6" t="s">
        <v>1</v>
      </c>
      <c r="D13" s="11">
        <f>'[1]All Values Summary'!AA13</f>
        <v>0</v>
      </c>
      <c r="E13" s="11">
        <f>'[1]All Values Summary'!AH13</f>
        <v>0</v>
      </c>
      <c r="F13" s="11">
        <f>'[1]All Values Summary'!AB13</f>
        <v>6.9286372917676864E-2</v>
      </c>
      <c r="G13" s="11">
        <f>'[1]All Values Summary'!AI13</f>
        <v>8.0489389852825471E-2</v>
      </c>
      <c r="H13" s="11">
        <f>'[1]All Values Summary'!AC13</f>
        <v>0</v>
      </c>
      <c r="I13" s="11">
        <f>'[1]All Values Summary'!AJ13</f>
        <v>0</v>
      </c>
      <c r="J13" s="11">
        <f>'[1]All Values Summary'!AD13</f>
        <v>0</v>
      </c>
      <c r="K13" s="11">
        <f>'[1]All Values Summary'!AK13</f>
        <v>0</v>
      </c>
      <c r="L13" s="11">
        <f>'[1]All Values Summary'!AE13</f>
        <v>2.1606291698426268E-3</v>
      </c>
      <c r="M13" s="11">
        <f>'[1]All Values Summary'!AL13</f>
        <v>3.7423194984827946E-3</v>
      </c>
      <c r="N13" s="11">
        <f>'[1]All Values Summary'!AF13</f>
        <v>1.7095324280629966E-2</v>
      </c>
      <c r="O13" s="11">
        <f>'[1]All Values Summary'!AM13</f>
        <v>2.13492169593602E-2</v>
      </c>
    </row>
    <row r="14" spans="2:15" x14ac:dyDescent="0.25">
      <c r="B14" s="18" t="s">
        <v>43</v>
      </c>
      <c r="C14" s="6" t="s">
        <v>0</v>
      </c>
      <c r="D14" s="11">
        <f>'[1]All Values Summary'!AA14</f>
        <v>0</v>
      </c>
      <c r="E14" s="11">
        <f>'[1]All Values Summary'!AH14</f>
        <v>0</v>
      </c>
      <c r="F14" s="11">
        <f>'[1]All Values Summary'!AB14</f>
        <v>3.7439026169269737E-2</v>
      </c>
      <c r="G14" s="11">
        <f>'[1]All Values Summary'!AI14</f>
        <v>1.7442012756420634E-2</v>
      </c>
      <c r="H14" s="11">
        <f>'[1]All Values Summary'!AC14</f>
        <v>1.7336907710471552E-2</v>
      </c>
      <c r="I14" s="11">
        <f>'[1]All Values Summary'!AJ14</f>
        <v>4.3800655160929755E-3</v>
      </c>
      <c r="J14" s="11">
        <f>'[1]All Values Summary'!AD14</f>
        <v>0</v>
      </c>
      <c r="K14" s="11">
        <f>'[1]All Values Summary'!AK14</f>
        <v>0</v>
      </c>
      <c r="L14" s="11">
        <f>'[1]All Values Summary'!AE14</f>
        <v>3.0756284586697337E-3</v>
      </c>
      <c r="M14" s="11">
        <f>'[1]All Values Summary'!AL14</f>
        <v>4.3495954790713958E-3</v>
      </c>
      <c r="N14" s="11">
        <f>'[1]All Values Summary'!AF14</f>
        <v>2.3294595983878383E-2</v>
      </c>
      <c r="O14" s="11">
        <f>'[1]All Values Summary'!AM14</f>
        <v>1.3737053315845934E-2</v>
      </c>
    </row>
    <row r="15" spans="2:15" x14ac:dyDescent="0.25">
      <c r="B15" s="18" t="s">
        <v>26</v>
      </c>
      <c r="C15" s="6" t="s">
        <v>1</v>
      </c>
      <c r="D15" s="11">
        <f>'[1]All Values Summary'!AA15</f>
        <v>1.1573044934108424E-2</v>
      </c>
      <c r="E15" s="11">
        <f>'[1]All Values Summary'!AH15</f>
        <v>4.9337387257083858E-3</v>
      </c>
      <c r="F15" s="11">
        <f>'[1]All Values Summary'!AB15</f>
        <v>9.038271332015348E-3</v>
      </c>
      <c r="G15" s="11">
        <f>'[1]All Values Summary'!AI15</f>
        <v>1.5654745159643817E-2</v>
      </c>
      <c r="H15" s="11">
        <f>'[1]All Values Summary'!AC15</f>
        <v>1.0405347035656702E-2</v>
      </c>
      <c r="I15" s="11">
        <f>'[1]All Values Summary'!AJ15</f>
        <v>1.8022589736143613E-2</v>
      </c>
      <c r="J15" s="11">
        <f>'[1]All Values Summary'!AD15</f>
        <v>1.2465050491918948E-2</v>
      </c>
      <c r="K15" s="11">
        <f>'[1]All Values Summary'!AK15</f>
        <v>1.1379600364963348E-2</v>
      </c>
      <c r="L15" s="11">
        <f>'[1]All Values Summary'!AE15</f>
        <v>1.2166909659299875E-2</v>
      </c>
      <c r="M15" s="11">
        <f>'[1]All Values Summary'!AL15</f>
        <v>1.3130493359118358E-2</v>
      </c>
      <c r="N15" s="11">
        <f>'[1]All Values Summary'!AF15</f>
        <v>0</v>
      </c>
      <c r="O15" s="11">
        <f>'[1]All Values Summary'!AM15</f>
        <v>0</v>
      </c>
    </row>
    <row r="16" spans="2:15" x14ac:dyDescent="0.25">
      <c r="B16" s="18" t="s">
        <v>26</v>
      </c>
      <c r="C16" s="6" t="s">
        <v>0</v>
      </c>
      <c r="D16" s="11">
        <f>'[1]All Values Summary'!AA16</f>
        <v>1.7364926539409846E-2</v>
      </c>
      <c r="E16" s="11">
        <f>'[1]All Values Summary'!AH16</f>
        <v>8.0626747883419617E-3</v>
      </c>
      <c r="F16" s="11">
        <f>'[1]All Values Summary'!AB16</f>
        <v>2.7481269392971037E-2</v>
      </c>
      <c r="G16" s="11">
        <f>'[1]All Values Summary'!AI16</f>
        <v>1.2308139420535335E-2</v>
      </c>
      <c r="H16" s="11">
        <f>'[1]All Values Summary'!AC16</f>
        <v>3.165619306867172E-2</v>
      </c>
      <c r="I16" s="11">
        <f>'[1]All Values Summary'!AJ16</f>
        <v>4.6104072768719398E-3</v>
      </c>
      <c r="J16" s="11">
        <f>'[1]All Values Summary'!AD16</f>
        <v>1.9749891623613347E-2</v>
      </c>
      <c r="K16" s="11">
        <f>'[1]All Values Summary'!AK16</f>
        <v>1.090536787772375E-2</v>
      </c>
      <c r="L16" s="11">
        <f>'[1]All Values Summary'!AE16</f>
        <v>1.6910873675735391E-2</v>
      </c>
      <c r="M16" s="11">
        <f>'[1]All Values Summary'!AL16</f>
        <v>3.359261096974629E-3</v>
      </c>
      <c r="N16" s="11">
        <f>'[1]All Values Summary'!AF16</f>
        <v>1.7763792657078965E-2</v>
      </c>
      <c r="O16" s="11">
        <f>'[1]All Values Summary'!AM16</f>
        <v>1.5399132460880996E-2</v>
      </c>
    </row>
    <row r="17" spans="2:15" x14ac:dyDescent="0.25">
      <c r="B17" s="18" t="s">
        <v>44</v>
      </c>
      <c r="C17" s="6" t="s">
        <v>1</v>
      </c>
      <c r="D17" s="11">
        <f>'[1]All Values Summary'!AA17</f>
        <v>1.7044967119658475E-2</v>
      </c>
      <c r="E17" s="11">
        <f>'[1]All Values Summary'!AH17</f>
        <v>7.1300585422408077E-3</v>
      </c>
      <c r="F17" s="11">
        <f>'[1]All Values Summary'!AB17</f>
        <v>2.0718439044357103E-2</v>
      </c>
      <c r="G17" s="11">
        <f>'[1]All Values Summary'!AI17</f>
        <v>6.3336424586343202E-3</v>
      </c>
      <c r="H17" s="11">
        <f>'[1]All Values Summary'!AC17</f>
        <v>4.2014351237812282E-2</v>
      </c>
      <c r="I17" s="11">
        <f>'[1]All Values Summary'!AJ17</f>
        <v>3.4431233977196558E-2</v>
      </c>
      <c r="J17" s="11">
        <f>'[1]All Values Summary'!AD17</f>
        <v>1.805552417020628E-2</v>
      </c>
      <c r="K17" s="11">
        <f>'[1]All Values Summary'!AK17</f>
        <v>9.1253110591194356E-3</v>
      </c>
      <c r="L17" s="11">
        <f>'[1]All Values Summary'!AE17</f>
        <v>1.2221055028552821E-2</v>
      </c>
      <c r="M17" s="11">
        <f>'[1]All Values Summary'!AL17</f>
        <v>6.1394738583632497E-3</v>
      </c>
      <c r="N17" s="11">
        <f>'[1]All Values Summary'!AF17</f>
        <v>1.5233495563909691E-2</v>
      </c>
      <c r="O17" s="11">
        <f>'[1]All Values Summary'!AM17</f>
        <v>1.1451487420660069E-2</v>
      </c>
    </row>
    <row r="18" spans="2:15" x14ac:dyDescent="0.25">
      <c r="B18" s="18" t="s">
        <v>44</v>
      </c>
      <c r="C18" s="6" t="s">
        <v>0</v>
      </c>
      <c r="D18" s="11">
        <f>'[1]All Values Summary'!AA18</f>
        <v>2.3949836209074038E-2</v>
      </c>
      <c r="E18" s="11">
        <f>'[1]All Values Summary'!AH18</f>
        <v>9.6762111505714673E-3</v>
      </c>
      <c r="F18" s="11">
        <f>'[1]All Values Summary'!AB18</f>
        <v>2.6310608079391017E-2</v>
      </c>
      <c r="G18" s="11">
        <f>'[1]All Values Summary'!AI18</f>
        <v>1.2085310562412551E-2</v>
      </c>
      <c r="H18" s="11">
        <f>'[1]All Values Summary'!AC18</f>
        <v>3.3150552719863099E-2</v>
      </c>
      <c r="I18" s="11">
        <f>'[1]All Values Summary'!AJ18</f>
        <v>2.0982699948381353E-2</v>
      </c>
      <c r="J18" s="11">
        <f>'[1]All Values Summary'!AD18</f>
        <v>2.3768982487116629E-2</v>
      </c>
      <c r="K18" s="11">
        <f>'[1]All Values Summary'!AK18</f>
        <v>9.7359556051360291E-3</v>
      </c>
      <c r="L18" s="11">
        <f>'[1]All Values Summary'!AE18</f>
        <v>1.5897958865293188E-2</v>
      </c>
      <c r="M18" s="11">
        <f>'[1]All Values Summary'!AL18</f>
        <v>7.7651613552747281E-4</v>
      </c>
      <c r="N18" s="11">
        <f>'[1]All Values Summary'!AF18</f>
        <v>3.2563392581328073E-2</v>
      </c>
      <c r="O18" s="11">
        <f>'[1]All Values Summary'!AM18</f>
        <v>2.1881957852815354E-2</v>
      </c>
    </row>
    <row r="19" spans="2:15" x14ac:dyDescent="0.25">
      <c r="B19" s="18" t="s">
        <v>45</v>
      </c>
      <c r="C19" s="6" t="s">
        <v>1</v>
      </c>
      <c r="D19" s="11">
        <f>'[1]All Values Summary'!AA19</f>
        <v>9.4462031416077093E-4</v>
      </c>
      <c r="E19" s="11">
        <f>'[1]All Values Summary'!AH19</f>
        <v>1.6361303779881299E-3</v>
      </c>
      <c r="F19" s="11">
        <f>'[1]All Values Summary'!AB19</f>
        <v>6.9739040424498895E-3</v>
      </c>
      <c r="G19" s="11">
        <f>'[1]All Values Summary'!AI19</f>
        <v>1.2079156128633188E-2</v>
      </c>
      <c r="H19" s="11">
        <f>'[1]All Values Summary'!AC19</f>
        <v>1.4355343700435818E-2</v>
      </c>
      <c r="I19" s="11">
        <f>'[1]All Values Summary'!AJ19</f>
        <v>1.9926890480726732E-2</v>
      </c>
      <c r="J19" s="11">
        <f>'[1]All Values Summary'!AD19</f>
        <v>4.9284679556935553E-4</v>
      </c>
      <c r="K19" s="11">
        <f>'[1]All Values Summary'!AK19</f>
        <v>8.5363569027363561E-4</v>
      </c>
      <c r="L19" s="11">
        <f>'[1]All Values Summary'!AE19</f>
        <v>0</v>
      </c>
      <c r="M19" s="11">
        <f>'[1]All Values Summary'!AL19</f>
        <v>0</v>
      </c>
      <c r="N19" s="11">
        <f>'[1]All Values Summary'!AF19</f>
        <v>9.0109068336134094E-4</v>
      </c>
      <c r="O19" s="11">
        <f>'[1]All Values Summary'!AM19</f>
        <v>1.5607348458088022E-3</v>
      </c>
    </row>
    <row r="20" spans="2:15" x14ac:dyDescent="0.25">
      <c r="B20" s="18" t="s">
        <v>45</v>
      </c>
      <c r="C20" s="6" t="s">
        <v>0</v>
      </c>
      <c r="D20" s="11">
        <f>'[1]All Values Summary'!AA20</f>
        <v>1.5574013820941037E-3</v>
      </c>
      <c r="E20" s="11">
        <f>'[1]All Values Summary'!AH20</f>
        <v>2.202498156616084E-3</v>
      </c>
      <c r="F20" s="11">
        <f>'[1]All Values Summary'!AB20</f>
        <v>5.4461959904235782E-3</v>
      </c>
      <c r="G20" s="11">
        <f>'[1]All Values Summary'!AI20</f>
        <v>6.5121981906451675E-3</v>
      </c>
      <c r="H20" s="11">
        <f>'[1]All Values Summary'!AC20</f>
        <v>9.2268517131424352E-3</v>
      </c>
      <c r="I20" s="11">
        <f>'[1]All Values Summary'!AJ20</f>
        <v>5.1690810229908313E-3</v>
      </c>
      <c r="J20" s="11">
        <f>'[1]All Values Summary'!AD20</f>
        <v>1.5380097955071282E-3</v>
      </c>
      <c r="K20" s="11">
        <f>'[1]All Values Summary'!AK20</f>
        <v>1.3358717277843332E-3</v>
      </c>
      <c r="L20" s="11">
        <f>'[1]All Values Summary'!AE20</f>
        <v>0</v>
      </c>
      <c r="M20" s="11">
        <f>'[1]All Values Summary'!AL20</f>
        <v>0</v>
      </c>
      <c r="N20" s="11">
        <f>'[1]All Values Summary'!AF20</f>
        <v>6.1918078776077518E-3</v>
      </c>
      <c r="O20" s="11">
        <f>'[1]All Values Summary'!AM20</f>
        <v>8.372745400447688E-3</v>
      </c>
    </row>
    <row r="21" spans="2:15" x14ac:dyDescent="0.25">
      <c r="B21" s="18" t="s">
        <v>46</v>
      </c>
      <c r="C21" s="6" t="s">
        <v>1</v>
      </c>
      <c r="D21" s="11">
        <f>'[1]All Values Summary'!AA21</f>
        <v>1.172919937836191E-3</v>
      </c>
      <c r="E21" s="11">
        <f>'[1]All Values Summary'!AH21</f>
        <v>2.0315569255428116E-3</v>
      </c>
      <c r="F21" s="11">
        <f>'[1]All Values Summary'!AB21</f>
        <v>1.9254719483879365E-3</v>
      </c>
      <c r="G21" s="11">
        <f>'[1]All Values Summary'!AI21</f>
        <v>3.335015243156545E-3</v>
      </c>
      <c r="H21" s="11">
        <f>'[1]All Values Summary'!AC21</f>
        <v>7.5089285079151177E-3</v>
      </c>
      <c r="I21" s="11">
        <f>'[1]All Values Summary'!AJ21</f>
        <v>1.6097683394747269E-3</v>
      </c>
      <c r="J21" s="11">
        <f>'[1]All Values Summary'!AD21</f>
        <v>2.9738210631183684E-3</v>
      </c>
      <c r="K21" s="11">
        <f>'[1]All Values Summary'!AK21</f>
        <v>2.5774068176311993E-3</v>
      </c>
      <c r="L21" s="11">
        <f>'[1]All Values Summary'!AE21</f>
        <v>2.4462221462780878E-3</v>
      </c>
      <c r="M21" s="11">
        <f>'[1]All Values Summary'!AL21</f>
        <v>4.2369810439538344E-3</v>
      </c>
      <c r="N21" s="11">
        <f>'[1]All Values Summary'!AF21</f>
        <v>3.2818700502132577E-3</v>
      </c>
      <c r="O21" s="11">
        <f>'[1]All Values Summary'!AM21</f>
        <v>2.8423695629801009E-3</v>
      </c>
    </row>
    <row r="22" spans="2:15" x14ac:dyDescent="0.25">
      <c r="B22" s="18" t="s">
        <v>46</v>
      </c>
      <c r="C22" s="6" t="s">
        <v>0</v>
      </c>
      <c r="D22" s="11">
        <f>'[1]All Values Summary'!AA22</f>
        <v>2.4796234914071718E-2</v>
      </c>
      <c r="E22" s="11">
        <f>'[1]All Values Summary'!AH22</f>
        <v>2.0675802913653684E-2</v>
      </c>
      <c r="F22" s="11">
        <f>'[1]All Values Summary'!AB22</f>
        <v>1.4767858923311908E-2</v>
      </c>
      <c r="G22" s="11">
        <f>'[1]All Values Summary'!AI22</f>
        <v>4.849054919080391E-3</v>
      </c>
      <c r="H22" s="11">
        <f>'[1]All Values Summary'!AC22</f>
        <v>7.8512355988047487E-3</v>
      </c>
      <c r="I22" s="11">
        <f>'[1]All Values Summary'!AJ22</f>
        <v>1.1103323865216123E-2</v>
      </c>
      <c r="J22" s="11">
        <f>'[1]All Values Summary'!AD22</f>
        <v>2.4788377523296407E-2</v>
      </c>
      <c r="K22" s="11">
        <f>'[1]All Values Summary'!AK22</f>
        <v>2.2389813244728042E-3</v>
      </c>
      <c r="L22" s="11">
        <f>'[1]All Values Summary'!AE22</f>
        <v>1.0764991679797845E-2</v>
      </c>
      <c r="M22" s="11">
        <f>'[1]All Values Summary'!AL22</f>
        <v>4.7233572277450312E-3</v>
      </c>
      <c r="N22" s="11">
        <f>'[1]All Values Summary'!AF22</f>
        <v>8.3465594226616539E-3</v>
      </c>
      <c r="O22" s="11">
        <f>'[1]All Values Summary'!AM22</f>
        <v>2.3828084889875793E-3</v>
      </c>
    </row>
    <row r="23" spans="2:15" x14ac:dyDescent="0.25">
      <c r="B23" s="18" t="s">
        <v>21</v>
      </c>
      <c r="C23" s="6" t="s">
        <v>1</v>
      </c>
      <c r="D23" s="11">
        <f>'[1]All Values Summary'!AA23</f>
        <v>2.5454490297617239E-3</v>
      </c>
      <c r="E23" s="11">
        <f>'[1]All Values Summary'!AH23</f>
        <v>1.5522397846623993E-3</v>
      </c>
      <c r="F23" s="11">
        <f>'[1]All Values Summary'!AB23</f>
        <v>3.0132012694837414E-3</v>
      </c>
      <c r="G23" s="11">
        <f>'[1]All Values Summary'!AI23</f>
        <v>2.1785955810323431E-3</v>
      </c>
      <c r="H23" s="11">
        <f>'[1]All Values Summary'!AC23</f>
        <v>1.6829143465692585E-3</v>
      </c>
      <c r="I23" s="11">
        <f>'[1]All Values Summary'!AJ23</f>
        <v>1.734487167250332E-4</v>
      </c>
      <c r="J23" s="11">
        <f>'[1]All Values Summary'!AD23</f>
        <v>1.0199379929304129E-3</v>
      </c>
      <c r="K23" s="11">
        <f>'[1]All Values Summary'!AK23</f>
        <v>1.6144223132747112E-3</v>
      </c>
      <c r="L23" s="11">
        <f>'[1]All Values Summary'!AE23</f>
        <v>2.6695944829241455E-3</v>
      </c>
      <c r="M23" s="11">
        <f>'[1]All Values Summary'!AL23</f>
        <v>3.3590526754757512E-3</v>
      </c>
      <c r="N23" s="11">
        <f>'[1]All Values Summary'!AF23</f>
        <v>8.332226464525227E-4</v>
      </c>
      <c r="O23" s="11">
        <f>'[1]All Values Summary'!AM23</f>
        <v>1.2795804297253824E-3</v>
      </c>
    </row>
    <row r="24" spans="2:15" ht="15.95" customHeight="1" x14ac:dyDescent="0.25">
      <c r="B24" s="18" t="s">
        <v>21</v>
      </c>
      <c r="C24" s="6" t="s">
        <v>0</v>
      </c>
      <c r="D24" s="11">
        <f>'[1]All Values Summary'!AA24</f>
        <v>6.4051931602412248E-3</v>
      </c>
      <c r="E24" s="11">
        <f>'[1]All Values Summary'!AH24</f>
        <v>7.0323391949010888E-4</v>
      </c>
      <c r="F24" s="11">
        <f>'[1]All Values Summary'!AB24</f>
        <v>6.6913190955514281E-3</v>
      </c>
      <c r="G24" s="11">
        <f>'[1]All Values Summary'!AI24</f>
        <v>1.9774191051598724E-3</v>
      </c>
      <c r="H24" s="11">
        <f>'[1]All Values Summary'!AC24</f>
        <v>2.493221300417217E-3</v>
      </c>
      <c r="I24" s="11">
        <f>'[1]All Values Summary'!AJ24</f>
        <v>3.5259473770475132E-3</v>
      </c>
      <c r="J24" s="11">
        <f>'[1]All Values Summary'!AD24</f>
        <v>4.3744394911444766E-3</v>
      </c>
      <c r="K24" s="11">
        <f>'[1]All Values Summary'!AK24</f>
        <v>2.8715222270942376E-3</v>
      </c>
      <c r="L24" s="11">
        <f>'[1]All Values Summary'!AE24</f>
        <v>3.3333796613064831E-3</v>
      </c>
      <c r="M24" s="11">
        <f>'[1]All Values Summary'!AL24</f>
        <v>3.1106548240291318E-3</v>
      </c>
      <c r="N24" s="11">
        <f>'[1]All Values Summary'!AF24</f>
        <v>2.6169268878824606E-3</v>
      </c>
      <c r="O24" s="11">
        <f>'[1]All Values Summary'!AM24</f>
        <v>1.7840137040017873E-3</v>
      </c>
    </row>
    <row r="25" spans="2:15" x14ac:dyDescent="0.25">
      <c r="B25" s="18" t="s">
        <v>13</v>
      </c>
      <c r="C25" s="6" t="s">
        <v>1</v>
      </c>
      <c r="D25" s="11">
        <f>'[1]All Values Summary'!AA25</f>
        <v>9.7668612299864219E-2</v>
      </c>
      <c r="E25" s="11">
        <f>'[1]All Values Summary'!AH25</f>
        <v>9.4114541450055142E-3</v>
      </c>
      <c r="F25" s="11">
        <f>'[1]All Values Summary'!AB25</f>
        <v>0.18374084532976923</v>
      </c>
      <c r="G25" s="11">
        <f>'[1]All Values Summary'!AI25</f>
        <v>0.15341645498867254</v>
      </c>
      <c r="H25" s="11">
        <f>'[1]All Values Summary'!AC25</f>
        <v>0.12490960275941752</v>
      </c>
      <c r="I25" s="11">
        <f>'[1]All Values Summary'!AJ25</f>
        <v>4.9292668389593834E-2</v>
      </c>
      <c r="J25" s="11">
        <f>'[1]All Values Summary'!AD25</f>
        <v>5.8904888987029426E-2</v>
      </c>
      <c r="K25" s="11">
        <f>'[1]All Values Summary'!AK25</f>
        <v>1.2263895496077612E-2</v>
      </c>
      <c r="L25" s="11">
        <f>'[1]All Values Summary'!AE25</f>
        <v>6.9328085857579977E-2</v>
      </c>
      <c r="M25" s="11">
        <f>'[1]All Values Summary'!AL25</f>
        <v>2.5196689236444938E-2</v>
      </c>
      <c r="N25" s="11">
        <f>'[1]All Values Summary'!AF25</f>
        <v>5.3425297788538273E-2</v>
      </c>
      <c r="O25" s="11">
        <f>'[1]All Values Summary'!AM25</f>
        <v>1.1380005764694862E-2</v>
      </c>
    </row>
    <row r="26" spans="2:15" x14ac:dyDescent="0.25">
      <c r="B26" s="18" t="s">
        <v>13</v>
      </c>
      <c r="C26" s="6" t="s">
        <v>0</v>
      </c>
      <c r="D26" s="11">
        <f>'[1]All Values Summary'!AA26</f>
        <v>0.12435838786402964</v>
      </c>
      <c r="E26" s="11">
        <f>'[1]All Values Summary'!AH26</f>
        <v>9.6698444651959106E-2</v>
      </c>
      <c r="F26" s="11">
        <f>'[1]All Values Summary'!AB26</f>
        <v>0.11345968849058065</v>
      </c>
      <c r="G26" s="11">
        <f>'[1]All Values Summary'!AI26</f>
        <v>5.0340912830197121E-2</v>
      </c>
      <c r="H26" s="11">
        <f>'[1]All Values Summary'!AC26</f>
        <v>0.10268802900306154</v>
      </c>
      <c r="I26" s="11">
        <f>'[1]All Values Summary'!AJ26</f>
        <v>4.2256370532849689E-2</v>
      </c>
      <c r="J26" s="11">
        <f>'[1]All Values Summary'!AD26</f>
        <v>5.7613412471977231E-2</v>
      </c>
      <c r="K26" s="11">
        <f>'[1]All Values Summary'!AK26</f>
        <v>1.1816666694243538E-2</v>
      </c>
      <c r="L26" s="11">
        <f>'[1]All Values Summary'!AE26</f>
        <v>4.6577849583289574E-2</v>
      </c>
      <c r="M26" s="11">
        <f>'[1]All Values Summary'!AL26</f>
        <v>8.25387461588027E-3</v>
      </c>
      <c r="N26" s="11">
        <f>'[1]All Values Summary'!AF26</f>
        <v>8.0655251826490096E-2</v>
      </c>
      <c r="O26" s="11">
        <f>'[1]All Values Summary'!AM26</f>
        <v>1.0755706143801497E-2</v>
      </c>
    </row>
    <row r="27" spans="2:15" x14ac:dyDescent="0.25">
      <c r="B27" s="18" t="s">
        <v>20</v>
      </c>
      <c r="C27" s="6" t="s">
        <v>1</v>
      </c>
      <c r="D27" s="11">
        <f>'[1]All Values Summary'!AA27</f>
        <v>4.1043672401861957E-2</v>
      </c>
      <c r="E27" s="11">
        <f>'[1]All Values Summary'!AH27</f>
        <v>9.4304318214679522E-3</v>
      </c>
      <c r="F27" s="11">
        <f>'[1]All Values Summary'!AB27</f>
        <v>4.3375855404401829E-2</v>
      </c>
      <c r="G27" s="11">
        <f>'[1]All Values Summary'!AI27</f>
        <v>1.1995369302336488E-2</v>
      </c>
      <c r="H27" s="11">
        <f>'[1]All Values Summary'!AC27</f>
        <v>1.6719766897922952E-2</v>
      </c>
      <c r="I27" s="11">
        <f>'[1]All Values Summary'!AJ27</f>
        <v>7.0791398081637537E-3</v>
      </c>
      <c r="J27" s="11">
        <f>'[1]All Values Summary'!AD27</f>
        <v>3.4283587040636637E-2</v>
      </c>
      <c r="K27" s="11">
        <f>'[1]All Values Summary'!AK27</f>
        <v>1.1717793097775672E-2</v>
      </c>
      <c r="L27" s="11">
        <f>'[1]All Values Summary'!AE27</f>
        <v>3.4297028093408739E-2</v>
      </c>
      <c r="M27" s="11">
        <f>'[1]All Values Summary'!AL27</f>
        <v>1.6268248261154226E-2</v>
      </c>
      <c r="N27" s="11">
        <f>'[1]All Values Summary'!AF27</f>
        <v>9.4990604625922129E-3</v>
      </c>
      <c r="O27" s="11">
        <f>'[1]All Values Summary'!AM27</f>
        <v>7.2794418746328872E-3</v>
      </c>
    </row>
    <row r="28" spans="2:15" x14ac:dyDescent="0.25">
      <c r="B28" s="18" t="s">
        <v>20</v>
      </c>
      <c r="C28" s="6" t="s">
        <v>0</v>
      </c>
      <c r="D28" s="11">
        <f>'[1]All Values Summary'!AA28</f>
        <v>7.0650073777761072E-2</v>
      </c>
      <c r="E28" s="11">
        <f>'[1]All Values Summary'!AH28</f>
        <v>3.5296158473957277E-2</v>
      </c>
      <c r="F28" s="11">
        <f>'[1]All Values Summary'!AB28</f>
        <v>4.6099644956569437E-2</v>
      </c>
      <c r="G28" s="11">
        <f>'[1]All Values Summary'!AI28</f>
        <v>1.254576827100142E-2</v>
      </c>
      <c r="H28" s="11">
        <f>'[1]All Values Summary'!AC28</f>
        <v>1.7572068190495938E-2</v>
      </c>
      <c r="I28" s="11">
        <f>'[1]All Values Summary'!AJ28</f>
        <v>2.0880457158838166E-2</v>
      </c>
      <c r="J28" s="11">
        <f>'[1]All Values Summary'!AD28</f>
        <v>8.4343438745109203E-2</v>
      </c>
      <c r="K28" s="11">
        <f>'[1]All Values Summary'!AK28</f>
        <v>2.2112186410660668E-2</v>
      </c>
      <c r="L28" s="11">
        <f>'[1]All Values Summary'!AE28</f>
        <v>3.3707748470047635E-2</v>
      </c>
      <c r="M28" s="11">
        <f>'[1]All Values Summary'!AL28</f>
        <v>1.0539330289498158E-2</v>
      </c>
      <c r="N28" s="11">
        <f>'[1]All Values Summary'!AF28</f>
        <v>1.4437705200668706E-2</v>
      </c>
      <c r="O28" s="11">
        <f>'[1]All Values Summary'!AM28</f>
        <v>7.4042603694911774E-3</v>
      </c>
    </row>
    <row r="29" spans="2:15" x14ac:dyDescent="0.25">
      <c r="B29" s="18" t="s">
        <v>47</v>
      </c>
      <c r="C29" s="6" t="s">
        <v>1</v>
      </c>
      <c r="D29" s="11">
        <f>'[1]All Values Summary'!AA29</f>
        <v>0</v>
      </c>
      <c r="E29" s="11">
        <f>'[1]All Values Summary'!AH29</f>
        <v>0</v>
      </c>
      <c r="F29" s="11">
        <f>'[1]All Values Summary'!AB29</f>
        <v>0</v>
      </c>
      <c r="G29" s="11">
        <f>'[1]All Values Summary'!AI29</f>
        <v>0</v>
      </c>
      <c r="H29" s="11">
        <f>'[1]All Values Summary'!AC29</f>
        <v>1.8258508368436085E-3</v>
      </c>
      <c r="I29" s="11">
        <f>'[1]All Values Summary'!AJ29</f>
        <v>3.1624664164552826E-3</v>
      </c>
      <c r="J29" s="11">
        <f>'[1]All Values Summary'!AD29</f>
        <v>0</v>
      </c>
      <c r="K29" s="11">
        <f>'[1]All Values Summary'!AK29</f>
        <v>0</v>
      </c>
      <c r="L29" s="11">
        <f>'[1]All Values Summary'!AE29</f>
        <v>0</v>
      </c>
      <c r="M29" s="11">
        <f>'[1]All Values Summary'!AL29</f>
        <v>0</v>
      </c>
      <c r="N29" s="11">
        <f>'[1]All Values Summary'!AF29</f>
        <v>5.5080280736227824E-5</v>
      </c>
      <c r="O29" s="11">
        <f>'[1]All Values Summary'!AM29</f>
        <v>9.5401844730303885E-5</v>
      </c>
    </row>
    <row r="30" spans="2:15" x14ac:dyDescent="0.25">
      <c r="B30" s="18" t="s">
        <v>47</v>
      </c>
      <c r="C30" s="6" t="s">
        <v>0</v>
      </c>
      <c r="D30" s="11">
        <f>'[1]All Values Summary'!AA30</f>
        <v>0</v>
      </c>
      <c r="E30" s="11">
        <f>'[1]All Values Summary'!AH30</f>
        <v>0</v>
      </c>
      <c r="F30" s="11">
        <f>'[1]All Values Summary'!AB30</f>
        <v>2.0790356032915061E-3</v>
      </c>
      <c r="G30" s="11">
        <f>'[1]All Values Summary'!AI30</f>
        <v>3.6009952956455012E-3</v>
      </c>
      <c r="H30" s="11">
        <f>'[1]All Values Summary'!AC30</f>
        <v>3.1556054042139306E-2</v>
      </c>
      <c r="I30" s="11">
        <f>'[1]All Values Summary'!AJ30</f>
        <v>4.0777513283567823E-2</v>
      </c>
      <c r="J30" s="11">
        <f>'[1]All Values Summary'!AD30</f>
        <v>3.9157186061857012E-4</v>
      </c>
      <c r="K30" s="11">
        <f>'[1]All Values Summary'!AK30</f>
        <v>6.7822235740564222E-4</v>
      </c>
      <c r="L30" s="11">
        <f>'[1]All Values Summary'!AE30</f>
        <v>0</v>
      </c>
      <c r="M30" s="11">
        <f>'[1]All Values Summary'!AL30</f>
        <v>0</v>
      </c>
      <c r="N30" s="11">
        <f>'[1]All Values Summary'!AF30</f>
        <v>5.4418494280701341E-4</v>
      </c>
      <c r="O30" s="11">
        <f>'[1]All Values Summary'!AM30</f>
        <v>4.7820004487001555E-4</v>
      </c>
    </row>
    <row r="31" spans="2:15" x14ac:dyDescent="0.25">
      <c r="B31" s="18" t="s">
        <v>48</v>
      </c>
      <c r="C31" s="6" t="s">
        <v>1</v>
      </c>
      <c r="D31" s="11">
        <f>'[1]All Values Summary'!AA31</f>
        <v>3.7570490208266431E-3</v>
      </c>
      <c r="E31" s="11">
        <f>'[1]All Values Summary'!AH31</f>
        <v>3.3470684103992631E-3</v>
      </c>
      <c r="F31" s="11">
        <f>'[1]All Values Summary'!AB31</f>
        <v>1.7173355446888122E-2</v>
      </c>
      <c r="G31" s="11">
        <f>'[1]All Values Summary'!AI31</f>
        <v>1.9217229181352224E-2</v>
      </c>
      <c r="H31" s="11">
        <f>'[1]All Values Summary'!AC31</f>
        <v>1.060619573116027E-2</v>
      </c>
      <c r="I31" s="11">
        <f>'[1]All Values Summary'!AJ31</f>
        <v>1.0487249272652422E-2</v>
      </c>
      <c r="J31" s="11">
        <f>'[1]All Values Summary'!AD31</f>
        <v>3.5299836587134163E-3</v>
      </c>
      <c r="K31" s="11">
        <f>'[1]All Values Summary'!AK31</f>
        <v>3.0891950828656344E-3</v>
      </c>
      <c r="L31" s="11">
        <f>'[1]All Values Summary'!AE31</f>
        <v>2.2827155630352034E-3</v>
      </c>
      <c r="M31" s="11">
        <f>'[1]All Values Summary'!AL31</f>
        <v>3.9537793344051686E-3</v>
      </c>
      <c r="N31" s="11">
        <f>'[1]All Values Summary'!AF31</f>
        <v>6.42956039147035E-3</v>
      </c>
      <c r="O31" s="11">
        <f>'[1]All Values Summary'!AM31</f>
        <v>5.5116289805442554E-3</v>
      </c>
    </row>
    <row r="32" spans="2:15" x14ac:dyDescent="0.25">
      <c r="B32" s="18" t="s">
        <v>48</v>
      </c>
      <c r="C32" s="6" t="s">
        <v>0</v>
      </c>
      <c r="D32" s="11">
        <f>'[1]All Values Summary'!AA32</f>
        <v>8.8659185287976415E-3</v>
      </c>
      <c r="E32" s="11">
        <f>'[1]All Values Summary'!AH32</f>
        <v>1.4130187414387295E-3</v>
      </c>
      <c r="F32" s="11">
        <f>'[1]All Values Summary'!AB32</f>
        <v>1.2462496684843399E-2</v>
      </c>
      <c r="G32" s="11">
        <f>'[1]All Values Summary'!AI32</f>
        <v>5.2147246841822443E-3</v>
      </c>
      <c r="H32" s="11">
        <f>'[1]All Values Summary'!AC32</f>
        <v>1.4684618049510429E-2</v>
      </c>
      <c r="I32" s="11">
        <f>'[1]All Values Summary'!AJ32</f>
        <v>1.2475902886403965E-2</v>
      </c>
      <c r="J32" s="11">
        <f>'[1]All Values Summary'!AD32</f>
        <v>8.5971257100453686E-3</v>
      </c>
      <c r="K32" s="11">
        <f>'[1]All Values Summary'!AK32</f>
        <v>3.9713567478215084E-3</v>
      </c>
      <c r="L32" s="11">
        <f>'[1]All Values Summary'!AE32</f>
        <v>1.3331047113754198E-3</v>
      </c>
      <c r="M32" s="11">
        <f>'[1]All Values Summary'!AL32</f>
        <v>1.8852947628905891E-3</v>
      </c>
      <c r="N32" s="11">
        <f>'[1]All Values Summary'!AF32</f>
        <v>1.3194923954851612E-2</v>
      </c>
      <c r="O32" s="11">
        <f>'[1]All Values Summary'!AM32</f>
        <v>1.1142658711141942E-2</v>
      </c>
    </row>
    <row r="33" spans="2:15" x14ac:dyDescent="0.25">
      <c r="B33" s="18" t="s">
        <v>49</v>
      </c>
      <c r="C33" s="6" t="s">
        <v>1</v>
      </c>
      <c r="D33" s="11">
        <f>'[1]All Values Summary'!AA33</f>
        <v>3.2430915936319674E-4</v>
      </c>
      <c r="E33" s="11">
        <f>'[1]All Values Summary'!AH33</f>
        <v>5.6171994137700859E-4</v>
      </c>
      <c r="F33" s="11">
        <f>'[1]All Values Summary'!AB33</f>
        <v>0</v>
      </c>
      <c r="G33" s="11">
        <f>'[1]All Values Summary'!AI33</f>
        <v>0</v>
      </c>
      <c r="H33" s="11">
        <f>'[1]All Values Summary'!AC33</f>
        <v>1.07826059757216E-2</v>
      </c>
      <c r="I33" s="11">
        <f>'[1]All Values Summary'!AJ33</f>
        <v>1.0734957632856286E-2</v>
      </c>
      <c r="J33" s="11">
        <f>'[1]All Values Summary'!AD33</f>
        <v>6.5055933716996577E-4</v>
      </c>
      <c r="K33" s="11">
        <f>'[1]All Values Summary'!AK33</f>
        <v>1.1268018253167127E-3</v>
      </c>
      <c r="L33" s="11">
        <f>'[1]All Values Summary'!AE33</f>
        <v>0</v>
      </c>
      <c r="M33" s="11">
        <f>'[1]All Values Summary'!AL33</f>
        <v>0</v>
      </c>
      <c r="N33" s="11">
        <f>'[1]All Values Summary'!AF33</f>
        <v>2.0929244062294286E-4</v>
      </c>
      <c r="O33" s="11">
        <f>'[1]All Values Summary'!AM33</f>
        <v>3.6250514079902944E-4</v>
      </c>
    </row>
    <row r="34" spans="2:15" x14ac:dyDescent="0.25">
      <c r="B34" s="18" t="s">
        <v>49</v>
      </c>
      <c r="C34" s="6" t="s">
        <v>0</v>
      </c>
      <c r="D34" s="11">
        <f>'[1]All Values Summary'!AA34</f>
        <v>4.5369323678307368E-3</v>
      </c>
      <c r="E34" s="11">
        <f>'[1]All Values Summary'!AH34</f>
        <v>6.4161912861557075E-3</v>
      </c>
      <c r="F34" s="11">
        <f>'[1]All Values Summary'!AB34</f>
        <v>1.8582187480039491E-2</v>
      </c>
      <c r="G34" s="11">
        <f>'[1]All Values Summary'!AI34</f>
        <v>2.9807455332318496E-2</v>
      </c>
      <c r="H34" s="11">
        <f>'[1]All Values Summary'!AC34</f>
        <v>1.0292443615478283E-2</v>
      </c>
      <c r="I34" s="11">
        <f>'[1]All Values Summary'!AJ34</f>
        <v>1.4555713350969762E-2</v>
      </c>
      <c r="J34" s="11">
        <f>'[1]All Values Summary'!AD34</f>
        <v>5.5672844241239318E-3</v>
      </c>
      <c r="K34" s="11">
        <f>'[1]All Values Summary'!AK34</f>
        <v>6.3186229834553869E-3</v>
      </c>
      <c r="L34" s="11">
        <f>'[1]All Values Summary'!AE34</f>
        <v>3.1332880875354322E-3</v>
      </c>
      <c r="M34" s="11">
        <f>'[1]All Values Summary'!AL34</f>
        <v>4.4311385082146659E-3</v>
      </c>
      <c r="N34" s="11">
        <f>'[1]All Values Summary'!AF34</f>
        <v>2.6149896864904279E-2</v>
      </c>
      <c r="O34" s="11">
        <f>'[1]All Values Summary'!AM34</f>
        <v>2.4966990356518181E-2</v>
      </c>
    </row>
    <row r="35" spans="2:15" x14ac:dyDescent="0.25">
      <c r="B35" s="18" t="s">
        <v>8</v>
      </c>
      <c r="C35" s="6" t="s">
        <v>1</v>
      </c>
      <c r="D35" s="11">
        <f>'[1]All Values Summary'!AA35</f>
        <v>1.2125483934789775E-2</v>
      </c>
      <c r="E35" s="11">
        <f>'[1]All Values Summary'!AH35</f>
        <v>1.5205369005558161E-2</v>
      </c>
      <c r="F35" s="11">
        <f>'[1]All Values Summary'!AB35</f>
        <v>2.0907018730206478E-2</v>
      </c>
      <c r="G35" s="11">
        <f>'[1]All Values Summary'!AI35</f>
        <v>7.0553241433789519E-3</v>
      </c>
      <c r="H35" s="11">
        <f>'[1]All Values Summary'!AC35</f>
        <v>2.2719934726791177E-2</v>
      </c>
      <c r="I35" s="11">
        <f>'[1]All Values Summary'!AJ35</f>
        <v>2.3331356588673746E-2</v>
      </c>
      <c r="J35" s="11">
        <f>'[1]All Values Summary'!AD35</f>
        <v>2.2868259408715236E-3</v>
      </c>
      <c r="K35" s="11">
        <f>'[1]All Values Summary'!AK35</f>
        <v>3.9608987176559798E-3</v>
      </c>
      <c r="L35" s="11">
        <f>'[1]All Values Summary'!AE35</f>
        <v>1.1822704448186247E-2</v>
      </c>
      <c r="M35" s="11">
        <f>'[1]All Values Summary'!AL35</f>
        <v>2.0477524787129144E-2</v>
      </c>
      <c r="N35" s="11">
        <f>'[1]All Values Summary'!AF35</f>
        <v>2.2373023075701246E-2</v>
      </c>
      <c r="O35" s="11">
        <f>'[1]All Values Summary'!AM35</f>
        <v>2.5981555789916209E-2</v>
      </c>
    </row>
    <row r="36" spans="2:15" x14ac:dyDescent="0.25">
      <c r="B36" s="18" t="s">
        <v>8</v>
      </c>
      <c r="C36" s="6" t="s">
        <v>0</v>
      </c>
      <c r="D36" s="11">
        <f>'[1]All Values Summary'!AA36</f>
        <v>7.4107124433709856E-2</v>
      </c>
      <c r="E36" s="11">
        <f>'[1]All Values Summary'!AH36</f>
        <v>2.1220683393897922E-2</v>
      </c>
      <c r="F36" s="11">
        <f>'[1]All Values Summary'!AB36</f>
        <v>8.1510832114713258E-2</v>
      </c>
      <c r="G36" s="11">
        <f>'[1]All Values Summary'!AI36</f>
        <v>4.9095883598314731E-2</v>
      </c>
      <c r="H36" s="11">
        <f>'[1]All Values Summary'!AC36</f>
        <v>7.9369792336872386E-2</v>
      </c>
      <c r="I36" s="11">
        <f>'[1]All Values Summary'!AJ36</f>
        <v>8.7638155050823036E-2</v>
      </c>
      <c r="J36" s="11">
        <f>'[1]All Values Summary'!AD36</f>
        <v>8.4825463823934855E-2</v>
      </c>
      <c r="K36" s="11">
        <f>'[1]All Values Summary'!AK36</f>
        <v>6.7727149014292212E-3</v>
      </c>
      <c r="L36" s="11">
        <f>'[1]All Values Summary'!AE36</f>
        <v>2.1027885007742823E-2</v>
      </c>
      <c r="M36" s="11">
        <f>'[1]All Values Summary'!AL36</f>
        <v>1.3506285661191775E-2</v>
      </c>
      <c r="N36" s="11">
        <f>'[1]All Values Summary'!AF36</f>
        <v>5.4779467707016326E-2</v>
      </c>
      <c r="O36" s="11">
        <f>'[1]All Values Summary'!AM36</f>
        <v>1.5125391551829114E-2</v>
      </c>
    </row>
    <row r="37" spans="2:15" x14ac:dyDescent="0.25">
      <c r="B37" s="18" t="s">
        <v>50</v>
      </c>
      <c r="C37" s="6" t="s">
        <v>1</v>
      </c>
      <c r="D37" s="11">
        <f>'[1]All Values Summary'!AA37</f>
        <v>2.968145265114519E-3</v>
      </c>
      <c r="E37" s="11">
        <f>'[1]All Values Summary'!AH37</f>
        <v>5.1409784034233425E-3</v>
      </c>
      <c r="F37" s="11">
        <f>'[1]All Values Summary'!AB37</f>
        <v>2.4342797443376796E-2</v>
      </c>
      <c r="G37" s="11">
        <f>'[1]All Values Summary'!AI37</f>
        <v>2.4405950236871029E-2</v>
      </c>
      <c r="H37" s="11">
        <f>'[1]All Values Summary'!AC37</f>
        <v>8.4625319264822793E-2</v>
      </c>
      <c r="I37" s="11">
        <f>'[1]All Values Summary'!AJ37</f>
        <v>0.1086577812493584</v>
      </c>
      <c r="J37" s="11">
        <f>'[1]All Values Summary'!AD37</f>
        <v>4.4413792878898227E-3</v>
      </c>
      <c r="K37" s="11">
        <f>'[1]All Values Summary'!AK37</f>
        <v>3.8470266751917379E-3</v>
      </c>
      <c r="L37" s="11">
        <f>'[1]All Values Summary'!AE37</f>
        <v>1.0640726822103068E-2</v>
      </c>
      <c r="M37" s="11">
        <f>'[1]All Values Summary'!AL37</f>
        <v>1.8430279485343433E-2</v>
      </c>
      <c r="N37" s="11">
        <f>'[1]All Values Summary'!AF37</f>
        <v>9.5847571042655233E-2</v>
      </c>
      <c r="O37" s="11">
        <f>'[1]All Values Summary'!AM37</f>
        <v>0.15936904450007414</v>
      </c>
    </row>
    <row r="38" spans="2:15" x14ac:dyDescent="0.25">
      <c r="B38" s="18" t="s">
        <v>50</v>
      </c>
      <c r="C38" s="6" t="s">
        <v>0</v>
      </c>
      <c r="D38" s="11">
        <f>'[1]All Values Summary'!AA38</f>
        <v>9.7155226492732491E-2</v>
      </c>
      <c r="E38" s="11">
        <f>'[1]All Values Summary'!AH38</f>
        <v>0.10574065214127945</v>
      </c>
      <c r="F38" s="11">
        <f>'[1]All Values Summary'!AB38</f>
        <v>0.13175759294552794</v>
      </c>
      <c r="G38" s="11">
        <f>'[1]All Values Summary'!AI38</f>
        <v>7.0536772730436445E-2</v>
      </c>
      <c r="H38" s="11">
        <f>'[1]All Values Summary'!AC38</f>
        <v>0.1264728444514725</v>
      </c>
      <c r="I38" s="11">
        <f>'[1]All Values Summary'!AJ38</f>
        <v>0.18680365433618185</v>
      </c>
      <c r="J38" s="11">
        <f>'[1]All Values Summary'!AD38</f>
        <v>0.12358476756765453</v>
      </c>
      <c r="K38" s="11">
        <f>'[1]All Values Summary'!AK38</f>
        <v>1.0062686703936506E-2</v>
      </c>
      <c r="L38" s="11">
        <f>'[1]All Values Summary'!AE38</f>
        <v>1.8860223531504818E-2</v>
      </c>
      <c r="M38" s="11">
        <f>'[1]All Values Summary'!AL38</f>
        <v>3.2666865398672459E-2</v>
      </c>
      <c r="N38" s="11">
        <f>'[1]All Values Summary'!AF38</f>
        <v>9.6227549395554127E-2</v>
      </c>
      <c r="O38" s="11">
        <f>'[1]All Values Summary'!AM38</f>
        <v>8.2982323307946748E-2</v>
      </c>
    </row>
    <row r="39" spans="2:15" x14ac:dyDescent="0.25">
      <c r="B39" s="18" t="s">
        <v>22</v>
      </c>
      <c r="C39" s="6" t="s">
        <v>1</v>
      </c>
      <c r="D39" s="11">
        <f>'[1]All Values Summary'!AA39</f>
        <v>5.5453200755810285E-4</v>
      </c>
      <c r="E39" s="11">
        <f>'[1]All Values Summary'!AH39</f>
        <v>5.5580221806099969E-4</v>
      </c>
      <c r="F39" s="11">
        <f>'[1]All Values Summary'!AB39</f>
        <v>6.2796677909653803E-4</v>
      </c>
      <c r="G39" s="11">
        <f>'[1]All Values Summary'!AI39</f>
        <v>5.527853888084406E-4</v>
      </c>
      <c r="H39" s="11">
        <f>'[1]All Values Summary'!AC39</f>
        <v>0</v>
      </c>
      <c r="I39" s="11">
        <f>'[1]All Values Summary'!AJ39</f>
        <v>0</v>
      </c>
      <c r="J39" s="11">
        <f>'[1]All Values Summary'!AD39</f>
        <v>0</v>
      </c>
      <c r="K39" s="11">
        <f>'[1]All Values Summary'!AK39</f>
        <v>0</v>
      </c>
      <c r="L39" s="11">
        <f>'[1]All Values Summary'!AE39</f>
        <v>1.5316152952257664E-3</v>
      </c>
      <c r="M39" s="11">
        <f>'[1]All Values Summary'!AL39</f>
        <v>2.6528355089806329E-3</v>
      </c>
      <c r="N39" s="11">
        <f>'[1]All Values Summary'!AF39</f>
        <v>0</v>
      </c>
      <c r="O39" s="11">
        <f>'[1]All Values Summary'!AM39</f>
        <v>0</v>
      </c>
    </row>
    <row r="40" spans="2:15" x14ac:dyDescent="0.25">
      <c r="B40" s="18" t="s">
        <v>22</v>
      </c>
      <c r="C40" s="6" t="s">
        <v>0</v>
      </c>
      <c r="D40" s="11">
        <f>'[1]All Values Summary'!AA40</f>
        <v>1.5090530203541508E-4</v>
      </c>
      <c r="E40" s="11">
        <f>'[1]All Values Summary'!AH40</f>
        <v>2.1341232477249222E-4</v>
      </c>
      <c r="F40" s="11">
        <f>'[1]All Values Summary'!AB40</f>
        <v>3.8146968268660452E-4</v>
      </c>
      <c r="G40" s="11">
        <f>'[1]All Values Summary'!AI40</f>
        <v>6.6072487196037674E-4</v>
      </c>
      <c r="H40" s="11">
        <f>'[1]All Values Summary'!AC40</f>
        <v>2.0785172248834567E-3</v>
      </c>
      <c r="I40" s="11">
        <f>'[1]All Values Summary'!AJ40</f>
        <v>2.9394672490562729E-3</v>
      </c>
      <c r="J40" s="11">
        <f>'[1]All Values Summary'!AD40</f>
        <v>3.4359193564319247E-3</v>
      </c>
      <c r="K40" s="11">
        <f>'[1]All Values Summary'!AK40</f>
        <v>2.9762047878673552E-3</v>
      </c>
      <c r="L40" s="11">
        <f>'[1]All Values Summary'!AE40</f>
        <v>7.1154851698123928E-4</v>
      </c>
      <c r="M40" s="11">
        <f>'[1]All Values Summary'!AL40</f>
        <v>4.9271272053790817E-4</v>
      </c>
      <c r="N40" s="11">
        <f>'[1]All Values Summary'!AF40</f>
        <v>7.8871517190456139E-4</v>
      </c>
      <c r="O40" s="11">
        <f>'[1]All Values Summary'!AM40</f>
        <v>5.3294562282125762E-4</v>
      </c>
    </row>
    <row r="41" spans="2:15" x14ac:dyDescent="0.25">
      <c r="B41" s="18" t="s">
        <v>11</v>
      </c>
      <c r="C41" s="6" t="s">
        <v>1</v>
      </c>
      <c r="D41" s="11">
        <f>'[1]All Values Summary'!AA41</f>
        <v>0.13936591405637769</v>
      </c>
      <c r="E41" s="11">
        <f>'[1]All Values Summary'!AH41</f>
        <v>4.9140755227452732E-2</v>
      </c>
      <c r="F41" s="11">
        <f>'[1]All Values Summary'!AB41</f>
        <v>0.12897172626784661</v>
      </c>
      <c r="G41" s="11">
        <f>'[1]All Values Summary'!AI41</f>
        <v>6.0861626400977045E-2</v>
      </c>
      <c r="H41" s="11">
        <f>'[1]All Values Summary'!AC41</f>
        <v>0.10259148751498741</v>
      </c>
      <c r="I41" s="11">
        <f>'[1]All Values Summary'!AJ41</f>
        <v>1.3195372325988899E-2</v>
      </c>
      <c r="J41" s="11">
        <f>'[1]All Values Summary'!AD41</f>
        <v>5.9453930250813969E-2</v>
      </c>
      <c r="K41" s="11">
        <f>'[1]All Values Summary'!AK41</f>
        <v>1.2432983864201429E-2</v>
      </c>
      <c r="L41" s="11">
        <f>'[1]All Values Summary'!AE41</f>
        <v>7.2250858432163431E-2</v>
      </c>
      <c r="M41" s="11">
        <f>'[1]All Values Summary'!AL41</f>
        <v>3.9527728036797133E-2</v>
      </c>
      <c r="N41" s="11">
        <f>'[1]All Values Summary'!AF41</f>
        <v>7.3565541333765708E-2</v>
      </c>
      <c r="O41" s="11">
        <f>'[1]All Values Summary'!AM41</f>
        <v>6.362239191938456E-3</v>
      </c>
    </row>
    <row r="42" spans="2:15" x14ac:dyDescent="0.25">
      <c r="B42" s="18" t="s">
        <v>11</v>
      </c>
      <c r="C42" s="6" t="s">
        <v>0</v>
      </c>
      <c r="D42" s="11">
        <f>'[1]All Values Summary'!AA42</f>
        <v>0.10817814269372952</v>
      </c>
      <c r="E42" s="11">
        <f>'[1]All Values Summary'!AH42</f>
        <v>5.2700547732832538E-2</v>
      </c>
      <c r="F42" s="11">
        <f>'[1]All Values Summary'!AB42</f>
        <v>0.10282032909381238</v>
      </c>
      <c r="G42" s="11">
        <f>'[1]All Values Summary'!AI42</f>
        <v>3.4297684532828096E-2</v>
      </c>
      <c r="H42" s="11">
        <f>'[1]All Values Summary'!AC42</f>
        <v>0.10705407022599961</v>
      </c>
      <c r="I42" s="11">
        <f>'[1]All Values Summary'!AJ42</f>
        <v>4.9193152648543945E-2</v>
      </c>
      <c r="J42" s="11">
        <f>'[1]All Values Summary'!AD42</f>
        <v>0.10860313813034406</v>
      </c>
      <c r="K42" s="11">
        <f>'[1]All Values Summary'!AK42</f>
        <v>5.4554940651856496E-2</v>
      </c>
      <c r="L42" s="11">
        <f>'[1]All Values Summary'!AE42</f>
        <v>5.8942357465498571E-2</v>
      </c>
      <c r="M42" s="11">
        <f>'[1]All Values Summary'!AL42</f>
        <v>9.4700186752640233E-5</v>
      </c>
      <c r="N42" s="11">
        <f>'[1]All Values Summary'!AF42</f>
        <v>9.1324166254348527E-2</v>
      </c>
      <c r="O42" s="11">
        <f>'[1]All Values Summary'!AM42</f>
        <v>1.6517375283744206E-2</v>
      </c>
    </row>
    <row r="43" spans="2:15" x14ac:dyDescent="0.25">
      <c r="B43" s="18" t="s">
        <v>51</v>
      </c>
      <c r="C43" s="6" t="s">
        <v>1</v>
      </c>
      <c r="D43" s="11">
        <f>'[1]All Values Summary'!AA43</f>
        <v>2.6064875600273024E-4</v>
      </c>
      <c r="E43" s="11">
        <f>'[1]All Values Summary'!AH43</f>
        <v>4.5145688832635213E-4</v>
      </c>
      <c r="F43" s="11">
        <f>'[1]All Values Summary'!AB43</f>
        <v>0</v>
      </c>
      <c r="G43" s="11">
        <f>'[1]All Values Summary'!AI43</f>
        <v>0</v>
      </c>
      <c r="H43" s="11">
        <f>'[1]All Values Summary'!AC43</f>
        <v>1.1135535205950939E-3</v>
      </c>
      <c r="I43" s="11">
        <f>'[1]All Values Summary'!AJ43</f>
        <v>1.3111930585428581E-3</v>
      </c>
      <c r="J43" s="11">
        <f>'[1]All Values Summary'!AD43</f>
        <v>0</v>
      </c>
      <c r="K43" s="11">
        <f>'[1]All Values Summary'!AK43</f>
        <v>0</v>
      </c>
      <c r="L43" s="11">
        <f>'[1]All Values Summary'!AE43</f>
        <v>0</v>
      </c>
      <c r="M43" s="11">
        <f>'[1]All Values Summary'!AL43</f>
        <v>0</v>
      </c>
      <c r="N43" s="11">
        <f>'[1]All Values Summary'!AF43</f>
        <v>0</v>
      </c>
      <c r="O43" s="11">
        <f>'[1]All Values Summary'!AM43</f>
        <v>0</v>
      </c>
    </row>
    <row r="44" spans="2:15" x14ac:dyDescent="0.25">
      <c r="B44" s="18" t="s">
        <v>52</v>
      </c>
      <c r="C44" s="6" t="s">
        <v>0</v>
      </c>
      <c r="D44" s="11">
        <f>'[1]All Values Summary'!AA44</f>
        <v>8.4629329021470743E-4</v>
      </c>
      <c r="E44" s="11">
        <f>'[1]All Values Summary'!AH44</f>
        <v>1.196839448766989E-3</v>
      </c>
      <c r="F44" s="11">
        <f>'[1]All Values Summary'!AB44</f>
        <v>0</v>
      </c>
      <c r="G44" s="11">
        <f>'[1]All Values Summary'!AI44</f>
        <v>0</v>
      </c>
      <c r="H44" s="11">
        <f>'[1]All Values Summary'!AC44</f>
        <v>0</v>
      </c>
      <c r="I44" s="11">
        <f>'[1]All Values Summary'!AJ44</f>
        <v>0</v>
      </c>
      <c r="J44" s="11">
        <f>'[1]All Values Summary'!AD44</f>
        <v>0</v>
      </c>
      <c r="K44" s="11">
        <f>'[1]All Values Summary'!AK44</f>
        <v>0</v>
      </c>
      <c r="L44" s="11">
        <f>'[1]All Values Summary'!AE44</f>
        <v>0</v>
      </c>
      <c r="M44" s="11">
        <f>'[1]All Values Summary'!AL44</f>
        <v>0</v>
      </c>
      <c r="N44" s="11">
        <f>'[1]All Values Summary'!AF44</f>
        <v>0</v>
      </c>
      <c r="O44" s="11">
        <f>'[1]All Values Summary'!AM44</f>
        <v>0</v>
      </c>
    </row>
    <row r="45" spans="2:15" x14ac:dyDescent="0.25">
      <c r="B45" s="18" t="s">
        <v>53</v>
      </c>
      <c r="C45" s="6" t="s">
        <v>1</v>
      </c>
      <c r="D45" s="11">
        <f>'[1]All Values Summary'!AA45</f>
        <v>7.8008807991671687E-3</v>
      </c>
      <c r="E45" s="11">
        <f>'[1]All Values Summary'!AH45</f>
        <v>6.7567092537921441E-3</v>
      </c>
      <c r="F45" s="11">
        <f>'[1]All Values Summary'!AB45</f>
        <v>2.0331609661855519E-2</v>
      </c>
      <c r="G45" s="11">
        <f>'[1]All Values Summary'!AI45</f>
        <v>1.2835910001272188E-2</v>
      </c>
      <c r="H45" s="11">
        <f>'[1]All Values Summary'!AC45</f>
        <v>9.16045431381355E-3</v>
      </c>
      <c r="I45" s="11">
        <f>'[1]All Values Summary'!AJ45</f>
        <v>8.3086202333516272E-3</v>
      </c>
      <c r="J45" s="11">
        <f>'[1]All Values Summary'!AD45</f>
        <v>5.9584059003890272E-3</v>
      </c>
      <c r="K45" s="11">
        <f>'[1]All Values Summary'!AK45</f>
        <v>6.0314524405971565E-3</v>
      </c>
      <c r="L45" s="11">
        <f>'[1]All Values Summary'!AE45</f>
        <v>7.1410904290198406E-3</v>
      </c>
      <c r="M45" s="11">
        <f>'[1]All Values Summary'!AL45</f>
        <v>7.4242809828392528E-3</v>
      </c>
      <c r="N45" s="11">
        <f>'[1]All Values Summary'!AF45</f>
        <v>4.9623770908909315E-3</v>
      </c>
      <c r="O45" s="11">
        <f>'[1]All Values Summary'!AM45</f>
        <v>4.8538397695173955E-3</v>
      </c>
    </row>
    <row r="46" spans="2:15" x14ac:dyDescent="0.25">
      <c r="B46" s="18" t="s">
        <v>53</v>
      </c>
      <c r="C46" s="6" t="s">
        <v>0</v>
      </c>
      <c r="D46" s="11">
        <f>'[1]All Values Summary'!AA46</f>
        <v>1.0739228956290489E-2</v>
      </c>
      <c r="E46" s="11">
        <f>'[1]All Values Summary'!AH46</f>
        <v>3.3927462155195751E-3</v>
      </c>
      <c r="F46" s="11">
        <f>'[1]All Values Summary'!AB46</f>
        <v>1.2749856981993671E-2</v>
      </c>
      <c r="G46" s="11">
        <f>'[1]All Values Summary'!AI46</f>
        <v>3.2365406676525934E-3</v>
      </c>
      <c r="H46" s="11">
        <f>'[1]All Values Summary'!AC46</f>
        <v>5.4907814139829652E-3</v>
      </c>
      <c r="I46" s="11">
        <f>'[1]All Values Summary'!AJ46</f>
        <v>7.7651375436808287E-3</v>
      </c>
      <c r="J46" s="11">
        <f>'[1]All Values Summary'!AD46</f>
        <v>1.3726659701100171E-2</v>
      </c>
      <c r="K46" s="11">
        <f>'[1]All Values Summary'!AK46</f>
        <v>2.3667589315179067E-3</v>
      </c>
      <c r="L46" s="11">
        <f>'[1]All Values Summary'!AE46</f>
        <v>2.2374534494390176E-3</v>
      </c>
      <c r="M46" s="11">
        <f>'[1]All Values Summary'!AL46</f>
        <v>3.1642370133751229E-3</v>
      </c>
      <c r="N46" s="11">
        <f>'[1]All Values Summary'!AF46</f>
        <v>6.1478347101927124E-3</v>
      </c>
      <c r="O46" s="11">
        <f>'[1]All Values Summary'!AM46</f>
        <v>3.3535924710942902E-3</v>
      </c>
    </row>
    <row r="47" spans="2:15" x14ac:dyDescent="0.25">
      <c r="B47" s="18" t="s">
        <v>54</v>
      </c>
      <c r="C47" s="6" t="s">
        <v>1</v>
      </c>
      <c r="D47" s="11">
        <f>'[1]All Values Summary'!AA47</f>
        <v>0</v>
      </c>
      <c r="E47" s="11">
        <f>'[1]All Values Summary'!AH47</f>
        <v>0</v>
      </c>
      <c r="F47" s="11">
        <f>'[1]All Values Summary'!AB47</f>
        <v>0</v>
      </c>
      <c r="G47" s="11">
        <f>'[1]All Values Summary'!AI47</f>
        <v>0</v>
      </c>
      <c r="H47" s="11">
        <f>'[1]All Values Summary'!AC47</f>
        <v>0</v>
      </c>
      <c r="I47" s="11">
        <f>'[1]All Values Summary'!AJ47</f>
        <v>0</v>
      </c>
      <c r="J47" s="11">
        <f>'[1]All Values Summary'!AD47</f>
        <v>0</v>
      </c>
      <c r="K47" s="11">
        <f>'[1]All Values Summary'!AK47</f>
        <v>0</v>
      </c>
      <c r="L47" s="11">
        <f>'[1]All Values Summary'!AE47</f>
        <v>0</v>
      </c>
      <c r="M47" s="11">
        <f>'[1]All Values Summary'!AL47</f>
        <v>0</v>
      </c>
      <c r="N47" s="11">
        <f>'[1]All Values Summary'!AF47</f>
        <v>2.852441144686814E-3</v>
      </c>
      <c r="O47" s="11">
        <f>'[1]All Values Summary'!AM47</f>
        <v>4.940572988197489E-3</v>
      </c>
    </row>
    <row r="48" spans="2:15" x14ac:dyDescent="0.25">
      <c r="B48" s="18" t="s">
        <v>54</v>
      </c>
      <c r="C48" s="6" t="s">
        <v>0</v>
      </c>
      <c r="D48" s="11">
        <f>'[1]All Values Summary'!AA48</f>
        <v>0</v>
      </c>
      <c r="E48" s="11">
        <f>'[1]All Values Summary'!AH48</f>
        <v>0</v>
      </c>
      <c r="F48" s="11">
        <f>'[1]All Values Summary'!AB48</f>
        <v>0</v>
      </c>
      <c r="G48" s="11">
        <f>'[1]All Values Summary'!AI48</f>
        <v>0</v>
      </c>
      <c r="H48" s="11">
        <f>'[1]All Values Summary'!AC48</f>
        <v>0</v>
      </c>
      <c r="I48" s="11">
        <f>'[1]All Values Summary'!AJ48</f>
        <v>0</v>
      </c>
      <c r="J48" s="11">
        <f>'[1]All Values Summary'!AD48</f>
        <v>0</v>
      </c>
      <c r="K48" s="11">
        <f>'[1]All Values Summary'!AK48</f>
        <v>0</v>
      </c>
      <c r="L48" s="11">
        <f>'[1]All Values Summary'!AE48</f>
        <v>0</v>
      </c>
      <c r="M48" s="11">
        <f>'[1]All Values Summary'!AL48</f>
        <v>0</v>
      </c>
      <c r="N48" s="11">
        <f>'[1]All Values Summary'!AF48</f>
        <v>1.9937213699087949E-3</v>
      </c>
      <c r="O48" s="11">
        <f>'[1]All Values Summary'!AM48</f>
        <v>3.4532267088178566E-3</v>
      </c>
    </row>
    <row r="49" spans="2:15" x14ac:dyDescent="0.25">
      <c r="B49" s="18" t="s">
        <v>55</v>
      </c>
      <c r="C49" s="6" t="s">
        <v>1</v>
      </c>
      <c r="D49" s="11">
        <f>'[1]All Values Summary'!AA49</f>
        <v>0</v>
      </c>
      <c r="E49" s="11">
        <f>'[1]All Values Summary'!AH49</f>
        <v>0</v>
      </c>
      <c r="F49" s="11">
        <f>'[1]All Values Summary'!AB49</f>
        <v>0</v>
      </c>
      <c r="G49" s="11">
        <f>'[1]All Values Summary'!AI49</f>
        <v>0</v>
      </c>
      <c r="H49" s="11">
        <f>'[1]All Values Summary'!AC49</f>
        <v>0</v>
      </c>
      <c r="I49" s="11">
        <f>'[1]All Values Summary'!AJ49</f>
        <v>0</v>
      </c>
      <c r="J49" s="11">
        <f>'[1]All Values Summary'!AD49</f>
        <v>0.17404293108987776</v>
      </c>
      <c r="K49" s="11">
        <f>'[1]All Values Summary'!AK49</f>
        <v>0.30145119934587722</v>
      </c>
      <c r="L49" s="11">
        <f>'[1]All Values Summary'!AE49</f>
        <v>0</v>
      </c>
      <c r="M49" s="11">
        <f>'[1]All Values Summary'!AL49</f>
        <v>0</v>
      </c>
      <c r="N49" s="11">
        <f>'[1]All Values Summary'!AF49</f>
        <v>0</v>
      </c>
      <c r="O49" s="11">
        <f>'[1]All Values Summary'!AM49</f>
        <v>0</v>
      </c>
    </row>
    <row r="50" spans="2:15" x14ac:dyDescent="0.25">
      <c r="B50" s="18" t="s">
        <v>55</v>
      </c>
      <c r="C50" s="6" t="s">
        <v>0</v>
      </c>
      <c r="D50" s="11">
        <f>'[1]All Values Summary'!AA50</f>
        <v>0</v>
      </c>
      <c r="E50" s="11">
        <f>'[1]All Values Summary'!AH50</f>
        <v>0</v>
      </c>
      <c r="F50" s="11">
        <f>'[1]All Values Summary'!AB50</f>
        <v>3.5892890524657418E-2</v>
      </c>
      <c r="G50" s="11">
        <f>'[1]All Values Summary'!AI50</f>
        <v>6.2168310019214183E-2</v>
      </c>
      <c r="H50" s="11">
        <f>'[1]All Values Summary'!AC50</f>
        <v>9.3551584469983268E-2</v>
      </c>
      <c r="I50" s="11">
        <f>'[1]All Values Summary'!AJ50</f>
        <v>0.13230191953894255</v>
      </c>
      <c r="J50" s="11">
        <f>'[1]All Values Summary'!AD50</f>
        <v>0</v>
      </c>
      <c r="K50" s="11">
        <f>'[1]All Values Summary'!AK50</f>
        <v>0</v>
      </c>
      <c r="L50" s="11">
        <f>'[1]All Values Summary'!AE50</f>
        <v>0</v>
      </c>
      <c r="M50" s="11">
        <f>'[1]All Values Summary'!AL50</f>
        <v>0</v>
      </c>
      <c r="N50" s="11">
        <f>'[1]All Values Summary'!AF50</f>
        <v>6.2590135237765937E-2</v>
      </c>
      <c r="O50" s="11">
        <f>'[1]All Values Summary'!AM50</f>
        <v>0.10840929428441773</v>
      </c>
    </row>
    <row r="51" spans="2:15" x14ac:dyDescent="0.25">
      <c r="B51" s="18" t="s">
        <v>56</v>
      </c>
      <c r="C51" s="6" t="s">
        <v>1</v>
      </c>
      <c r="D51" s="11">
        <f>'[1]All Values Summary'!AA51</f>
        <v>0</v>
      </c>
      <c r="E51" s="11">
        <f>'[1]All Values Summary'!AH51</f>
        <v>0</v>
      </c>
      <c r="F51" s="11">
        <f>'[1]All Values Summary'!AB51</f>
        <v>2.3097728876506201E-4</v>
      </c>
      <c r="G51" s="11">
        <f>'[1]All Values Summary'!AI51</f>
        <v>4.0006439953559541E-4</v>
      </c>
      <c r="H51" s="11">
        <f>'[1]All Values Summary'!AC51</f>
        <v>0</v>
      </c>
      <c r="I51" s="11">
        <f>'[1]All Values Summary'!AJ51</f>
        <v>0</v>
      </c>
      <c r="J51" s="11">
        <f>'[1]All Values Summary'!AD51</f>
        <v>0</v>
      </c>
      <c r="K51" s="11">
        <f>'[1]All Values Summary'!AK51</f>
        <v>0</v>
      </c>
      <c r="L51" s="11">
        <f>'[1]All Values Summary'!AE51</f>
        <v>1.0805198772682748E-4</v>
      </c>
      <c r="M51" s="11">
        <f>'[1]All Values Summary'!AL51</f>
        <v>1.8715153260167396E-4</v>
      </c>
      <c r="N51" s="11">
        <f>'[1]All Values Summary'!AF51</f>
        <v>0</v>
      </c>
      <c r="O51" s="11">
        <f>'[1]All Values Summary'!AM51</f>
        <v>0</v>
      </c>
    </row>
    <row r="52" spans="2:15" x14ac:dyDescent="0.25">
      <c r="B52" s="18" t="s">
        <v>56</v>
      </c>
      <c r="C52" s="6" t="s">
        <v>0</v>
      </c>
      <c r="D52" s="11">
        <f>'[1]All Values Summary'!AA52</f>
        <v>0</v>
      </c>
      <c r="E52" s="11">
        <f>'[1]All Values Summary'!AH52</f>
        <v>0</v>
      </c>
      <c r="F52" s="11">
        <f>'[1]All Values Summary'!AB52</f>
        <v>0</v>
      </c>
      <c r="G52" s="11">
        <f>'[1]All Values Summary'!AI52</f>
        <v>0</v>
      </c>
      <c r="H52" s="11">
        <f>'[1]All Values Summary'!AC52</f>
        <v>0</v>
      </c>
      <c r="I52" s="11">
        <f>'[1]All Values Summary'!AJ52</f>
        <v>0</v>
      </c>
      <c r="J52" s="11">
        <f>'[1]All Values Summary'!AD52</f>
        <v>1.6378094111148732E-5</v>
      </c>
      <c r="K52" s="11">
        <f>'[1]All Values Summary'!AK52</f>
        <v>2.8367691131654238E-5</v>
      </c>
      <c r="L52" s="11">
        <f>'[1]All Values Summary'!AE52</f>
        <v>0</v>
      </c>
      <c r="M52" s="11">
        <f>'[1]All Values Summary'!AL52</f>
        <v>0</v>
      </c>
      <c r="N52" s="11">
        <f>'[1]All Values Summary'!AF52</f>
        <v>0</v>
      </c>
      <c r="O52" s="11">
        <f>'[1]All Values Summary'!AM52</f>
        <v>0</v>
      </c>
    </row>
    <row r="53" spans="2:15" x14ac:dyDescent="0.25">
      <c r="B53" s="18" t="s">
        <v>57</v>
      </c>
      <c r="C53" s="6" t="s">
        <v>1</v>
      </c>
      <c r="D53" s="11">
        <f>'[1]All Values Summary'!AA53</f>
        <v>5.9611973837106022E-2</v>
      </c>
      <c r="E53" s="11">
        <f>'[1]All Values Summary'!AH53</f>
        <v>7.7295801236110101E-2</v>
      </c>
      <c r="F53" s="11">
        <f>'[1]All Values Summary'!AB53</f>
        <v>0.29026050566332401</v>
      </c>
      <c r="G53" s="11">
        <f>'[1]All Values Summary'!AI53</f>
        <v>2.7733392914570193E-2</v>
      </c>
      <c r="H53" s="11">
        <f>'[1]All Values Summary'!AC53</f>
        <v>0.1257151771996588</v>
      </c>
      <c r="I53" s="11">
        <f>'[1]All Values Summary'!AJ53</f>
        <v>1.8633229332151842E-2</v>
      </c>
      <c r="J53" s="11">
        <f>'[1]All Values Summary'!AD53</f>
        <v>9.9471604575107411E-2</v>
      </c>
      <c r="K53" s="11">
        <f>'[1]All Values Summary'!AK53</f>
        <v>6.5708047238810602E-2</v>
      </c>
      <c r="L53" s="11">
        <f>'[1]All Values Summary'!AE53</f>
        <v>0.14741907602165374</v>
      </c>
      <c r="M53" s="11">
        <f>'[1]All Values Summary'!AL53</f>
        <v>0.13606339953073232</v>
      </c>
      <c r="N53" s="11">
        <f>'[1]All Values Summary'!AF53</f>
        <v>0.10760220680676831</v>
      </c>
      <c r="O53" s="11">
        <f>'[1]All Values Summary'!AM53</f>
        <v>9.372383358799509E-2</v>
      </c>
    </row>
    <row r="54" spans="2:15" x14ac:dyDescent="0.25">
      <c r="B54" s="18" t="s">
        <v>57</v>
      </c>
      <c r="C54" s="6" t="s">
        <v>0</v>
      </c>
      <c r="D54" s="11">
        <f>'[1]All Values Summary'!AA54</f>
        <v>0.25128061327993345</v>
      </c>
      <c r="E54" s="11">
        <f>'[1]All Values Summary'!AH54</f>
        <v>6.8730519986369851E-2</v>
      </c>
      <c r="F54" s="11">
        <f>'[1]All Values Summary'!AB54</f>
        <v>0.16481489874510769</v>
      </c>
      <c r="G54" s="11">
        <f>'[1]All Values Summary'!AI54</f>
        <v>2.5932239700678348E-2</v>
      </c>
      <c r="H54" s="11">
        <f>'[1]All Values Summary'!AC54</f>
        <v>0.18271907171640411</v>
      </c>
      <c r="I54" s="11">
        <f>'[1]All Values Summary'!AJ54</f>
        <v>0.11284757561535004</v>
      </c>
      <c r="J54" s="11">
        <f>'[1]All Values Summary'!AD54</f>
        <v>0.15884474480135333</v>
      </c>
      <c r="K54" s="11">
        <f>'[1]All Values Summary'!AK54</f>
        <v>0.14040083555249924</v>
      </c>
      <c r="L54" s="11">
        <f>'[1]All Values Summary'!AE54</f>
        <v>6.0103592032626559E-2</v>
      </c>
      <c r="M54" s="11">
        <f>'[1]All Values Summary'!AL54</f>
        <v>8.4999314999879977E-2</v>
      </c>
      <c r="N54" s="11">
        <f>'[1]All Values Summary'!AF54</f>
        <v>0.10864891778103059</v>
      </c>
      <c r="O54" s="11">
        <f>'[1]All Values Summary'!AM54</f>
        <v>9.9029011695117228E-2</v>
      </c>
    </row>
    <row r="55" spans="2:15" x14ac:dyDescent="0.25">
      <c r="B55" s="19" t="s">
        <v>29</v>
      </c>
      <c r="C55" s="9" t="s">
        <v>1</v>
      </c>
      <c r="D55" s="12">
        <f>'[1]All Values Summary'!AA55</f>
        <v>0.42502798795690316</v>
      </c>
      <c r="E55" s="12">
        <f>'[1]All Values Summary'!AH55</f>
        <v>0.11634428678155502</v>
      </c>
      <c r="F55" s="12">
        <f>'[1]All Values Summary'!AB55</f>
        <v>0.87507740623676933</v>
      </c>
      <c r="G55" s="12">
        <f>'[1]All Values Summary'!AI55</f>
        <v>0.3394298154338129</v>
      </c>
      <c r="H55" s="12">
        <f>'[1]All Values Summary'!AC55</f>
        <v>0.64213978020368645</v>
      </c>
      <c r="I55" s="12">
        <f>'[1]All Values Summary'!AJ55</f>
        <v>0.15240145528274615</v>
      </c>
      <c r="J55" s="12">
        <f>'[1]All Values Summary'!AD55</f>
        <v>0.4930669206048357</v>
      </c>
      <c r="K55" s="12">
        <f>'[1]All Values Summary'!AK55</f>
        <v>0.39612530455578154</v>
      </c>
      <c r="L55" s="12">
        <f>'[1]All Values Summary'!AE55</f>
        <v>0.40841267459899483</v>
      </c>
      <c r="M55" s="12">
        <f>'[1]All Values Summary'!AL55</f>
        <v>0.29329911641305656</v>
      </c>
      <c r="N55" s="12">
        <f>'[1]All Values Summary'!AF55</f>
        <v>0.42487476772144167</v>
      </c>
      <c r="O55" s="12">
        <f>'[1]All Values Summary'!AM55</f>
        <v>0.27009028279568442</v>
      </c>
    </row>
    <row r="56" spans="2:15" x14ac:dyDescent="0.25">
      <c r="B56" s="20" t="s">
        <v>29</v>
      </c>
      <c r="C56" s="10" t="s">
        <v>0</v>
      </c>
      <c r="D56" s="13">
        <f>'[1]All Values Summary'!AA56</f>
        <v>0.86400708960510997</v>
      </c>
      <c r="E56" s="13">
        <f>'[1]All Values Summary'!AH56</f>
        <v>0.21243897622512381</v>
      </c>
      <c r="F56" s="13">
        <f>'[1]All Values Summary'!AB56</f>
        <v>0.88476460490196596</v>
      </c>
      <c r="G56" s="13">
        <f>'[1]All Values Summary'!AI56</f>
        <v>0.19300352022533279</v>
      </c>
      <c r="H56" s="13">
        <f>'[1]All Values Summary'!AC56</f>
        <v>0.66116288462834305</v>
      </c>
      <c r="I56" s="13">
        <f>'[1]All Values Summary'!AJ56</f>
        <v>0.63900233464459832</v>
      </c>
      <c r="J56" s="13">
        <f>'[1]All Values Summary'!AD56</f>
        <v>0.76232966033939753</v>
      </c>
      <c r="K56" s="13">
        <f>'[1]All Values Summary'!AK56</f>
        <v>0.1706484260911047</v>
      </c>
      <c r="L56" s="13">
        <f>'[1]All Values Summary'!AE56</f>
        <v>0.28071027968143963</v>
      </c>
      <c r="M56" s="13">
        <f>'[1]All Values Summary'!AL56</f>
        <v>0.24542110822006466</v>
      </c>
      <c r="N56" s="13">
        <f>'[1]All Values Summary'!AF56</f>
        <v>0.67492361555301905</v>
      </c>
      <c r="O56" s="13">
        <f>'[1]All Values Summary'!AM56</f>
        <v>0.28664627820496774</v>
      </c>
    </row>
    <row r="58" spans="2:15" x14ac:dyDescent="0.25">
      <c r="D58" s="14"/>
    </row>
    <row r="59" spans="2:15" x14ac:dyDescent="0.25">
      <c r="D59" s="14"/>
    </row>
  </sheetData>
  <mergeCells count="33">
    <mergeCell ref="B15:B16"/>
    <mergeCell ref="B1:O1"/>
    <mergeCell ref="D3:E3"/>
    <mergeCell ref="F3:G3"/>
    <mergeCell ref="H3:I3"/>
    <mergeCell ref="J3:K3"/>
    <mergeCell ref="L3:M3"/>
    <mergeCell ref="N3:O3"/>
    <mergeCell ref="B5:B6"/>
    <mergeCell ref="B7:B8"/>
    <mergeCell ref="B9:B10"/>
    <mergeCell ref="B11:B12"/>
    <mergeCell ref="B13:B14"/>
    <mergeCell ref="B39:B40"/>
    <mergeCell ref="B17:B18"/>
    <mergeCell ref="B19:B20"/>
    <mergeCell ref="B21:B22"/>
    <mergeCell ref="B23:B24"/>
    <mergeCell ref="B25:B26"/>
    <mergeCell ref="B27:B28"/>
    <mergeCell ref="B29:B30"/>
    <mergeCell ref="B31:B32"/>
    <mergeCell ref="B33:B34"/>
    <mergeCell ref="B35:B36"/>
    <mergeCell ref="B37:B38"/>
    <mergeCell ref="B53:B54"/>
    <mergeCell ref="B55:B56"/>
    <mergeCell ref="B41:B42"/>
    <mergeCell ref="B43:B44"/>
    <mergeCell ref="B45:B46"/>
    <mergeCell ref="B47:B48"/>
    <mergeCell ref="B49:B50"/>
    <mergeCell ref="B51:B52"/>
  </mergeCells>
  <pageMargins left="0.7" right="0.7" top="0.75" bottom="0.75" header="0.3" footer="0.3"/>
  <pageSetup paperSize="9" orientation="portrait" horizontalDpi="4294967292" verticalDpi="4294967292"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2.</vt:lpstr>
      <vt:lpstr>Table S3.</vt:lpstr>
    </vt:vector>
  </TitlesOfParts>
  <Manager/>
  <Company>Roehampton Uni</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lulia Corona</dc:creator>
  <cp:keywords/>
  <dc:description/>
  <cp:lastModifiedBy>Astrid Hauge Evans</cp:lastModifiedBy>
  <cp:revision/>
  <dcterms:created xsi:type="dcterms:W3CDTF">2019-01-24T13:35:00Z</dcterms:created>
  <dcterms:modified xsi:type="dcterms:W3CDTF">2022-07-26T13:05:27Z</dcterms:modified>
  <cp:category/>
  <cp:contentStatus/>
</cp:coreProperties>
</file>